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QTL_and_Genetic_Comparison" sheetId="1" r:id="rId4"/>
    <sheet state="visible" name="hotspot_and_Genetic_Comparison" sheetId="2" r:id="rId5"/>
  </sheets>
  <definedNames>
    <definedName hidden="1" localSheetId="0" name="_xlnm._FilterDatabase">QTL_and_Genetic_Comparison!$A$1:$AF$47</definedName>
    <definedName hidden="1" localSheetId="1" name="_xlnm._FilterDatabase">hotspot_and_Genetic_Comparison!$A$1:$M$47</definedName>
  </definedNames>
  <calcPr/>
  <extLst>
    <ext uri="GoogleSheetsCustomDataVersion2">
      <go:sheetsCustomData xmlns:go="http://customooxmlschemas.google.com/" r:id="rId6" roundtripDataChecksum="4SoITk+gpuF612wRwqXH2w5ZYKvYBmDA8c4hLPQhOx4="/>
    </ext>
  </extLst>
</workbook>
</file>

<file path=xl/sharedStrings.xml><?xml version="1.0" encoding="utf-8"?>
<sst xmlns="http://schemas.openxmlformats.org/spreadsheetml/2006/main" count="158" uniqueCount="76">
  <si>
    <t>condition</t>
  </si>
  <si>
    <t>nGenesWithData_0.2</t>
  </si>
  <si>
    <t>nGenesForCor_0.2</t>
  </si>
  <si>
    <t>QTLGeneticCor_r_0.2</t>
  </si>
  <si>
    <t>QTLGeneticCor_p_0.2</t>
  </si>
  <si>
    <t>n_FET_sign_++_0.2</t>
  </si>
  <si>
    <t>n_FET_sign_+-_0.2</t>
  </si>
  <si>
    <t>n_FET_sign_-+_0.2</t>
  </si>
  <si>
    <t>n_FET_sign_--_0.2</t>
  </si>
  <si>
    <t>FET_sign_odds_0.2</t>
  </si>
  <si>
    <t>FET_sign_p_0.2</t>
  </si>
  <si>
    <t>n_FET_sig_both_0.2</t>
  </si>
  <si>
    <t>n_FET_sig_G_0.2</t>
  </si>
  <si>
    <t>n_FET_sig_Q_0.2</t>
  </si>
  <si>
    <t>n_FET_sig_neither_0.2</t>
  </si>
  <si>
    <t>FET_sig_odds_0.2</t>
  </si>
  <si>
    <t>FET_sig_p_0.2</t>
  </si>
  <si>
    <t>a4-Hydroxybenzaldehyde</t>
  </si>
  <si>
    <t>NA</t>
  </si>
  <si>
    <t>a4NQO</t>
  </si>
  <si>
    <t>a5-Fluorocytosine</t>
  </si>
  <si>
    <t>a5-Fluorouracil</t>
  </si>
  <si>
    <t>a6-Azauracil</t>
  </si>
  <si>
    <t>Cadmium_Chloride</t>
  </si>
  <si>
    <t>Caffeine</t>
  </si>
  <si>
    <t>Calcium_Chloride</t>
  </si>
  <si>
    <t>Cisplatin</t>
  </si>
  <si>
    <t>Cobalt_Chloride</t>
  </si>
  <si>
    <t>Congo_red</t>
  </si>
  <si>
    <t>Copper</t>
  </si>
  <si>
    <t>Cycloheximide</t>
  </si>
  <si>
    <t>Diamide</t>
  </si>
  <si>
    <t>E6_Berbamine</t>
  </si>
  <si>
    <t>Ethanol</t>
  </si>
  <si>
    <t>Formamide</t>
  </si>
  <si>
    <t>Galactose</t>
  </si>
  <si>
    <t>Hydrogen_Peroxide</t>
  </si>
  <si>
    <t>Hydroquinone</t>
  </si>
  <si>
    <t>Hydroxyurea</t>
  </si>
  <si>
    <t>Indoleacetic_Acid</t>
  </si>
  <si>
    <t>Lactate</t>
  </si>
  <si>
    <t>Lactose</t>
  </si>
  <si>
    <t>Lithium_Chloride</t>
  </si>
  <si>
    <t>Magnesium_Chloride</t>
  </si>
  <si>
    <t>Maltose</t>
  </si>
  <si>
    <t>Manganese_Sulfate</t>
  </si>
  <si>
    <t>Mannose</t>
  </si>
  <si>
    <t>Menadione</t>
  </si>
  <si>
    <t>Neomycin</t>
  </si>
  <si>
    <t>Paraquat</t>
  </si>
  <si>
    <t>Raffinose</t>
  </si>
  <si>
    <t>SDS</t>
  </si>
  <si>
    <t>Sorbitol</t>
  </si>
  <si>
    <t>Trehalose</t>
  </si>
  <si>
    <t>Tunicamycin</t>
  </si>
  <si>
    <t>Xylose</t>
  </si>
  <si>
    <t>YNB</t>
  </si>
  <si>
    <t>YNB:ph3</t>
  </si>
  <si>
    <t>YNB:ph8</t>
  </si>
  <si>
    <t>YPD</t>
  </si>
  <si>
    <t>YPD:15C</t>
  </si>
  <si>
    <t>YPD:37C</t>
  </si>
  <si>
    <t>YPD:4C</t>
  </si>
  <si>
    <t>Zeocin</t>
  </si>
  <si>
    <t>nGenesWithData</t>
  </si>
  <si>
    <t>nGenesForCor_0.05</t>
  </si>
  <si>
    <t>hotspotGeneticCor_r_0.05</t>
  </si>
  <si>
    <t>hotspotGeneticCor_p_0.05</t>
  </si>
  <si>
    <t>hotspotGeneticCor_r_ALL</t>
  </si>
  <si>
    <t>hotspotGeneticCor_p_ALL</t>
  </si>
  <si>
    <t>n_FET_sig_both_0.05</t>
  </si>
  <si>
    <t>n_FET_sig_G_0.05</t>
  </si>
  <si>
    <t>n_FET_sig_H_0.05</t>
  </si>
  <si>
    <t>n_FET_sig_neither_0.05</t>
  </si>
  <si>
    <t>FET_sig_odds_0.05</t>
  </si>
  <si>
    <t>FET_sig_p_0.0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rgb="FF000000"/>
      <name val="Calibri"/>
      <scheme val="minor"/>
    </font>
    <font>
      <color theme="1"/>
      <name val="Calibri"/>
      <scheme val="minor"/>
    </font>
    <font>
      <b/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10.71"/>
    <col customWidth="1" min="4" max="4" width="22.43"/>
    <col customWidth="1" min="5" max="5" width="22.86"/>
    <col customWidth="1" min="6" max="9" width="10.71"/>
    <col customWidth="1" min="10" max="10" width="20.57"/>
    <col customWidth="1" min="11" max="32" width="10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>
      <c r="A2" s="1" t="s">
        <v>17</v>
      </c>
      <c r="B2" s="1">
        <v>5186.0</v>
      </c>
      <c r="C2" s="1">
        <v>0.0</v>
      </c>
      <c r="D2" s="2" t="s">
        <v>18</v>
      </c>
      <c r="F2" s="1">
        <v>0.0</v>
      </c>
      <c r="G2" s="1">
        <v>0.0</v>
      </c>
      <c r="H2" s="1">
        <v>0.0</v>
      </c>
      <c r="I2" s="1">
        <v>0.0</v>
      </c>
      <c r="J2" s="1">
        <v>0.0</v>
      </c>
      <c r="K2" s="1">
        <v>1.0</v>
      </c>
      <c r="L2" s="1">
        <v>0.0</v>
      </c>
      <c r="M2" s="1">
        <v>3659.0</v>
      </c>
      <c r="N2" s="1">
        <v>0.0</v>
      </c>
      <c r="O2" s="1">
        <v>1527.0</v>
      </c>
      <c r="P2" s="1">
        <v>0.0</v>
      </c>
      <c r="Q2" s="1">
        <v>1.0</v>
      </c>
    </row>
    <row r="3">
      <c r="A3" s="1" t="s">
        <v>19</v>
      </c>
      <c r="B3" s="1">
        <v>5186.0</v>
      </c>
      <c r="C3" s="1">
        <v>5.0</v>
      </c>
      <c r="D3" s="1">
        <v>0.842364151733159</v>
      </c>
      <c r="E3" s="1">
        <v>0.0733282189708751</v>
      </c>
      <c r="F3" s="1">
        <v>1.0</v>
      </c>
      <c r="G3" s="1">
        <v>1.0</v>
      </c>
      <c r="H3" s="1">
        <v>0.0</v>
      </c>
      <c r="I3" s="1">
        <v>3.0</v>
      </c>
      <c r="J3" s="2" t="s">
        <v>18</v>
      </c>
      <c r="K3" s="1">
        <v>0.4</v>
      </c>
      <c r="L3" s="1">
        <v>3.0</v>
      </c>
      <c r="M3" s="1">
        <v>904.0</v>
      </c>
      <c r="N3" s="1">
        <v>2.0</v>
      </c>
      <c r="O3" s="1">
        <v>4277.0</v>
      </c>
      <c r="P3" s="1">
        <v>7.09259818022113</v>
      </c>
      <c r="Q3" s="1">
        <v>0.0403655331823272</v>
      </c>
    </row>
    <row r="4">
      <c r="A4" s="1" t="s">
        <v>20</v>
      </c>
      <c r="B4" s="1">
        <v>5186.0</v>
      </c>
      <c r="C4" s="1">
        <v>1.0</v>
      </c>
      <c r="F4" s="1">
        <v>0.0</v>
      </c>
      <c r="G4" s="1">
        <v>0.0</v>
      </c>
      <c r="H4" s="1">
        <v>0.0</v>
      </c>
      <c r="I4" s="1">
        <v>1.0</v>
      </c>
      <c r="J4" s="1">
        <v>0.0</v>
      </c>
      <c r="K4" s="1">
        <v>1.0</v>
      </c>
      <c r="L4" s="1">
        <v>1.0</v>
      </c>
      <c r="M4" s="1">
        <v>2244.0</v>
      </c>
      <c r="N4" s="1">
        <v>0.0</v>
      </c>
      <c r="O4" s="1">
        <v>2941.0</v>
      </c>
      <c r="P4" s="2" t="s">
        <v>18</v>
      </c>
      <c r="Q4" s="1">
        <v>0.432896259159275</v>
      </c>
    </row>
    <row r="5">
      <c r="A5" s="1" t="s">
        <v>21</v>
      </c>
      <c r="B5" s="1">
        <v>5186.0</v>
      </c>
      <c r="C5" s="1">
        <v>72.0</v>
      </c>
      <c r="D5" s="1">
        <v>0.847693754161527</v>
      </c>
      <c r="E5" s="1">
        <v>5.94892919854409E-21</v>
      </c>
      <c r="F5" s="1">
        <v>16.0</v>
      </c>
      <c r="G5" s="1">
        <v>0.0</v>
      </c>
      <c r="H5" s="1">
        <v>0.0</v>
      </c>
      <c r="I5" s="1">
        <v>56.0</v>
      </c>
      <c r="J5" s="2" t="s">
        <v>18</v>
      </c>
      <c r="K5" s="1">
        <v>2.42936321437622E-16</v>
      </c>
      <c r="L5" s="1">
        <v>67.0</v>
      </c>
      <c r="M5" s="1">
        <v>2593.0</v>
      </c>
      <c r="N5" s="1">
        <v>5.0</v>
      </c>
      <c r="O5" s="1">
        <v>2521.0</v>
      </c>
      <c r="P5" s="1">
        <v>13.0271117410647</v>
      </c>
      <c r="Q5" s="1">
        <v>1.09646176863664E-14</v>
      </c>
    </row>
    <row r="6">
      <c r="A6" s="1" t="s">
        <v>22</v>
      </c>
      <c r="B6" s="1">
        <v>5186.0</v>
      </c>
      <c r="C6" s="1">
        <v>23.0</v>
      </c>
      <c r="D6" s="1">
        <v>0.846116454717381</v>
      </c>
      <c r="E6" s="1">
        <v>3.64964606379523E-7</v>
      </c>
      <c r="F6" s="1">
        <v>16.0</v>
      </c>
      <c r="G6" s="1">
        <v>0.0</v>
      </c>
      <c r="H6" s="1">
        <v>0.0</v>
      </c>
      <c r="I6" s="1">
        <v>7.0</v>
      </c>
      <c r="J6" s="2" t="s">
        <v>18</v>
      </c>
      <c r="K6" s="1">
        <v>4.0790187512492E-6</v>
      </c>
      <c r="L6" s="1">
        <v>21.0</v>
      </c>
      <c r="M6" s="1">
        <v>3417.0</v>
      </c>
      <c r="N6" s="1">
        <v>2.0</v>
      </c>
      <c r="O6" s="1">
        <v>1746.0</v>
      </c>
      <c r="P6" s="1">
        <v>5.36460335191305</v>
      </c>
      <c r="Q6" s="1">
        <v>0.00603224326579284</v>
      </c>
    </row>
    <row r="7">
      <c r="A7" s="1" t="s">
        <v>23</v>
      </c>
      <c r="B7" s="1">
        <v>5186.0</v>
      </c>
      <c r="C7" s="1">
        <v>0.0</v>
      </c>
      <c r="F7" s="1">
        <v>0.0</v>
      </c>
      <c r="G7" s="1">
        <v>0.0</v>
      </c>
      <c r="H7" s="1">
        <v>0.0</v>
      </c>
      <c r="I7" s="1">
        <v>0.0</v>
      </c>
      <c r="J7" s="1">
        <v>0.0</v>
      </c>
      <c r="K7" s="1">
        <v>1.0</v>
      </c>
      <c r="L7" s="1">
        <v>0.0</v>
      </c>
      <c r="M7" s="1">
        <v>15.0</v>
      </c>
      <c r="N7" s="1">
        <v>0.0</v>
      </c>
      <c r="O7" s="1">
        <v>5171.0</v>
      </c>
      <c r="P7" s="1">
        <v>0.0</v>
      </c>
      <c r="Q7" s="1">
        <v>1.0</v>
      </c>
    </row>
    <row r="8">
      <c r="A8" s="1" t="s">
        <v>24</v>
      </c>
      <c r="B8" s="1">
        <v>5186.0</v>
      </c>
      <c r="C8" s="1">
        <v>3.0</v>
      </c>
      <c r="D8" s="1">
        <v>0.993613106175393</v>
      </c>
      <c r="E8" s="1">
        <v>0.0719898700476457</v>
      </c>
      <c r="F8" s="1">
        <v>2.0</v>
      </c>
      <c r="G8" s="1">
        <v>0.0</v>
      </c>
      <c r="H8" s="1">
        <v>0.0</v>
      </c>
      <c r="I8" s="1">
        <v>1.0</v>
      </c>
      <c r="J8" s="2" t="s">
        <v>18</v>
      </c>
      <c r="K8" s="1">
        <v>0.333333333333333</v>
      </c>
      <c r="L8" s="1">
        <v>2.0</v>
      </c>
      <c r="M8" s="1">
        <v>1626.0</v>
      </c>
      <c r="N8" s="1">
        <v>1.0</v>
      </c>
      <c r="O8" s="1">
        <v>3557.0</v>
      </c>
      <c r="P8" s="1">
        <v>4.37374202114485</v>
      </c>
      <c r="Q8" s="1">
        <v>0.233722648446744</v>
      </c>
    </row>
    <row r="9">
      <c r="A9" s="1" t="s">
        <v>25</v>
      </c>
      <c r="B9" s="1">
        <v>5186.0</v>
      </c>
      <c r="C9" s="1">
        <v>0.0</v>
      </c>
      <c r="F9" s="1">
        <v>0.0</v>
      </c>
      <c r="G9" s="1">
        <v>0.0</v>
      </c>
      <c r="H9" s="1">
        <v>0.0</v>
      </c>
      <c r="I9" s="1">
        <v>0.0</v>
      </c>
      <c r="J9" s="1">
        <v>0.0</v>
      </c>
      <c r="K9" s="1">
        <v>1.0</v>
      </c>
      <c r="L9" s="1">
        <v>0.0</v>
      </c>
      <c r="M9" s="1">
        <v>1641.0</v>
      </c>
      <c r="N9" s="1">
        <v>0.0</v>
      </c>
      <c r="O9" s="1">
        <v>3545.0</v>
      </c>
      <c r="P9" s="1">
        <v>0.0</v>
      </c>
      <c r="Q9" s="1">
        <v>1.0</v>
      </c>
    </row>
    <row r="10">
      <c r="A10" s="1" t="s">
        <v>26</v>
      </c>
      <c r="B10" s="1">
        <v>5186.0</v>
      </c>
      <c r="C10" s="1">
        <v>8.0</v>
      </c>
      <c r="D10" s="1">
        <v>0.813862943813602</v>
      </c>
      <c r="E10" s="1">
        <v>0.0139557409420055</v>
      </c>
      <c r="F10" s="1">
        <v>3.0</v>
      </c>
      <c r="G10" s="1">
        <v>0.0</v>
      </c>
      <c r="H10" s="1">
        <v>0.0</v>
      </c>
      <c r="I10" s="1">
        <v>5.0</v>
      </c>
      <c r="J10" s="2" t="s">
        <v>18</v>
      </c>
      <c r="K10" s="1">
        <v>0.0178571428571429</v>
      </c>
      <c r="L10" s="1">
        <v>4.0</v>
      </c>
      <c r="M10" s="1">
        <v>616.0</v>
      </c>
      <c r="N10" s="1">
        <v>4.0</v>
      </c>
      <c r="O10" s="1">
        <v>4562.0</v>
      </c>
      <c r="P10" s="1">
        <v>7.40139313950261</v>
      </c>
      <c r="Q10" s="1">
        <v>0.00953247242658866</v>
      </c>
    </row>
    <row r="11">
      <c r="A11" s="1" t="s">
        <v>27</v>
      </c>
      <c r="B11" s="1">
        <v>5186.0</v>
      </c>
      <c r="C11" s="1">
        <v>15.0</v>
      </c>
      <c r="D11" s="1">
        <v>0.891211781440834</v>
      </c>
      <c r="E11" s="1">
        <v>8.24135211142638E-6</v>
      </c>
      <c r="F11" s="1">
        <v>9.0</v>
      </c>
      <c r="G11" s="1">
        <v>0.0</v>
      </c>
      <c r="H11" s="1">
        <v>0.0</v>
      </c>
      <c r="I11" s="1">
        <v>6.0</v>
      </c>
      <c r="J11" s="2" t="s">
        <v>18</v>
      </c>
      <c r="K11" s="1">
        <v>1.998001998002E-4</v>
      </c>
      <c r="L11" s="1">
        <v>13.0</v>
      </c>
      <c r="M11" s="1">
        <v>2211.0</v>
      </c>
      <c r="N11" s="1">
        <v>2.0</v>
      </c>
      <c r="O11" s="1">
        <v>2960.0</v>
      </c>
      <c r="P11" s="1">
        <v>8.69851836454792</v>
      </c>
      <c r="Q11" s="1">
        <v>6.22464732538844E-4</v>
      </c>
    </row>
    <row r="12">
      <c r="A12" s="1" t="s">
        <v>28</v>
      </c>
      <c r="B12" s="1">
        <v>5186.0</v>
      </c>
      <c r="C12" s="1">
        <v>0.0</v>
      </c>
      <c r="F12" s="1">
        <v>0.0</v>
      </c>
      <c r="G12" s="1">
        <v>0.0</v>
      </c>
      <c r="H12" s="1">
        <v>0.0</v>
      </c>
      <c r="I12" s="1">
        <v>0.0</v>
      </c>
      <c r="J12" s="1">
        <v>0.0</v>
      </c>
      <c r="K12" s="1">
        <v>1.0</v>
      </c>
      <c r="L12" s="1">
        <v>0.0</v>
      </c>
      <c r="M12" s="1">
        <v>619.0</v>
      </c>
      <c r="N12" s="1">
        <v>0.0</v>
      </c>
      <c r="O12" s="1">
        <v>4567.0</v>
      </c>
      <c r="P12" s="1">
        <v>0.0</v>
      </c>
      <c r="Q12" s="1">
        <v>1.0</v>
      </c>
    </row>
    <row r="13">
      <c r="A13" s="1" t="s">
        <v>29</v>
      </c>
      <c r="B13" s="1">
        <v>5186.0</v>
      </c>
      <c r="C13" s="1">
        <v>40.0</v>
      </c>
      <c r="D13" s="1">
        <v>0.795635806725498</v>
      </c>
      <c r="E13" s="1">
        <v>8.51576477583995E-10</v>
      </c>
      <c r="F13" s="1">
        <v>21.0</v>
      </c>
      <c r="G13" s="1">
        <v>1.0</v>
      </c>
      <c r="H13" s="1">
        <v>1.0</v>
      </c>
      <c r="I13" s="1">
        <v>17.0</v>
      </c>
      <c r="J13" s="1">
        <v>219.712877946239</v>
      </c>
      <c r="K13" s="1">
        <v>3.50149129749143E-9</v>
      </c>
      <c r="L13" s="1">
        <v>30.0</v>
      </c>
      <c r="M13" s="1">
        <v>1669.0</v>
      </c>
      <c r="N13" s="1">
        <v>10.0</v>
      </c>
      <c r="O13" s="1">
        <v>3477.0</v>
      </c>
      <c r="P13" s="1">
        <v>6.24740264384595</v>
      </c>
      <c r="Q13" s="1">
        <v>4.83673725689199E-8</v>
      </c>
    </row>
    <row r="14">
      <c r="A14" s="1" t="s">
        <v>30</v>
      </c>
      <c r="B14" s="1">
        <v>5186.0</v>
      </c>
      <c r="C14" s="1">
        <v>1106.0</v>
      </c>
      <c r="D14" s="1">
        <v>0.840549480086716</v>
      </c>
      <c r="E14" s="1">
        <v>3.59888608232144E-296</v>
      </c>
      <c r="F14" s="1">
        <v>172.0</v>
      </c>
      <c r="G14" s="1">
        <v>2.0</v>
      </c>
      <c r="H14" s="1">
        <v>8.0</v>
      </c>
      <c r="I14" s="1">
        <v>924.0</v>
      </c>
      <c r="J14" s="1">
        <v>8056.44436972608</v>
      </c>
      <c r="K14" s="1">
        <v>2.75644060251027E-189</v>
      </c>
      <c r="L14" s="1">
        <v>1050.0</v>
      </c>
      <c r="M14" s="1">
        <v>2453.0</v>
      </c>
      <c r="N14" s="1">
        <v>56.0</v>
      </c>
      <c r="O14" s="1">
        <v>1627.0</v>
      </c>
      <c r="P14" s="1">
        <v>12.4291933344293</v>
      </c>
      <c r="Q14" s="1">
        <v>1.74593760776001E-133</v>
      </c>
    </row>
    <row r="15">
      <c r="A15" s="1" t="s">
        <v>31</v>
      </c>
      <c r="B15" s="1">
        <v>5186.0</v>
      </c>
      <c r="C15" s="1">
        <v>0.0</v>
      </c>
      <c r="F15" s="1">
        <v>0.0</v>
      </c>
      <c r="G15" s="1">
        <v>0.0</v>
      </c>
      <c r="H15" s="1">
        <v>0.0</v>
      </c>
      <c r="I15" s="1">
        <v>0.0</v>
      </c>
      <c r="J15" s="1">
        <v>0.0</v>
      </c>
      <c r="K15" s="1">
        <v>1.0</v>
      </c>
      <c r="L15" s="1">
        <v>0.0</v>
      </c>
      <c r="M15" s="1">
        <v>310.0</v>
      </c>
      <c r="N15" s="1">
        <v>0.0</v>
      </c>
      <c r="O15" s="1">
        <v>4876.0</v>
      </c>
      <c r="P15" s="1">
        <v>0.0</v>
      </c>
      <c r="Q15" s="1">
        <v>1.0</v>
      </c>
    </row>
    <row r="16">
      <c r="A16" s="1" t="s">
        <v>32</v>
      </c>
      <c r="B16" s="1">
        <v>5186.0</v>
      </c>
      <c r="C16" s="1">
        <v>0.0</v>
      </c>
      <c r="F16" s="1">
        <v>0.0</v>
      </c>
      <c r="G16" s="1">
        <v>0.0</v>
      </c>
      <c r="H16" s="1">
        <v>0.0</v>
      </c>
      <c r="I16" s="1">
        <v>0.0</v>
      </c>
      <c r="J16" s="1">
        <v>0.0</v>
      </c>
      <c r="K16" s="1">
        <v>1.0</v>
      </c>
      <c r="L16" s="1">
        <v>0.0</v>
      </c>
      <c r="M16" s="1">
        <v>1373.0</v>
      </c>
      <c r="N16" s="1">
        <v>0.0</v>
      </c>
      <c r="O16" s="1">
        <v>3813.0</v>
      </c>
      <c r="P16" s="1">
        <v>0.0</v>
      </c>
      <c r="Q16" s="1">
        <v>1.0</v>
      </c>
    </row>
    <row r="17">
      <c r="A17" s="1" t="s">
        <v>33</v>
      </c>
      <c r="B17" s="1">
        <v>5186.0</v>
      </c>
      <c r="C17" s="1">
        <v>34.0</v>
      </c>
      <c r="D17" s="1">
        <v>0.838138329562712</v>
      </c>
      <c r="E17" s="1">
        <v>6.21944527892806E-10</v>
      </c>
      <c r="F17" s="1">
        <v>29.0</v>
      </c>
      <c r="G17" s="1">
        <v>0.0</v>
      </c>
      <c r="H17" s="1">
        <v>0.0</v>
      </c>
      <c r="I17" s="1">
        <v>5.0</v>
      </c>
      <c r="J17" s="2" t="s">
        <v>18</v>
      </c>
      <c r="K17" s="1">
        <v>3.5938128917256E-6</v>
      </c>
      <c r="L17" s="1">
        <v>33.0</v>
      </c>
      <c r="M17" s="1">
        <v>3626.0</v>
      </c>
      <c r="N17" s="1">
        <v>1.0</v>
      </c>
      <c r="O17" s="1">
        <v>1526.0</v>
      </c>
      <c r="P17" s="1">
        <v>13.8846409676186</v>
      </c>
      <c r="Q17" s="1">
        <v>1.03637538760712E-4</v>
      </c>
    </row>
    <row r="18">
      <c r="A18" s="1" t="s">
        <v>34</v>
      </c>
      <c r="B18" s="1">
        <v>5186.0</v>
      </c>
      <c r="C18" s="1">
        <v>6.0</v>
      </c>
      <c r="D18" s="1">
        <v>-0.881257047495173</v>
      </c>
      <c r="E18" s="1">
        <v>0.0203127019431017</v>
      </c>
      <c r="F18" s="1">
        <v>6.0</v>
      </c>
      <c r="G18" s="1">
        <v>0.0</v>
      </c>
      <c r="H18" s="1">
        <v>0.0</v>
      </c>
      <c r="I18" s="1">
        <v>0.0</v>
      </c>
      <c r="J18" s="1">
        <v>0.0</v>
      </c>
      <c r="K18" s="1">
        <v>1.0</v>
      </c>
      <c r="L18" s="1">
        <v>6.0</v>
      </c>
      <c r="M18" s="1">
        <v>3279.0</v>
      </c>
      <c r="N18" s="1">
        <v>0.0</v>
      </c>
      <c r="O18" s="1">
        <v>1901.0</v>
      </c>
      <c r="P18" s="2" t="s">
        <v>18</v>
      </c>
      <c r="Q18" s="1">
        <v>0.0644895846870853</v>
      </c>
    </row>
    <row r="19">
      <c r="A19" s="1" t="s">
        <v>35</v>
      </c>
      <c r="B19" s="1">
        <v>5186.0</v>
      </c>
      <c r="C19" s="1">
        <v>0.0</v>
      </c>
      <c r="F19" s="1">
        <v>0.0</v>
      </c>
      <c r="G19" s="1">
        <v>0.0</v>
      </c>
      <c r="H19" s="1">
        <v>0.0</v>
      </c>
      <c r="I19" s="1">
        <v>0.0</v>
      </c>
      <c r="J19" s="1">
        <v>0.0</v>
      </c>
      <c r="K19" s="1">
        <v>1.0</v>
      </c>
      <c r="L19" s="1">
        <v>0.0</v>
      </c>
      <c r="M19" s="1">
        <v>1431.0</v>
      </c>
      <c r="N19" s="1">
        <v>0.0</v>
      </c>
      <c r="O19" s="1">
        <v>3755.0</v>
      </c>
      <c r="P19" s="1">
        <v>0.0</v>
      </c>
      <c r="Q19" s="1">
        <v>1.0</v>
      </c>
    </row>
    <row r="20">
      <c r="A20" s="1" t="s">
        <v>36</v>
      </c>
      <c r="B20" s="1">
        <v>5186.0</v>
      </c>
      <c r="C20" s="1">
        <v>3.0</v>
      </c>
      <c r="D20" s="1">
        <v>-0.494492340712089</v>
      </c>
      <c r="E20" s="1">
        <v>0.670707996881993</v>
      </c>
      <c r="F20" s="1">
        <v>3.0</v>
      </c>
      <c r="G20" s="1">
        <v>0.0</v>
      </c>
      <c r="H20" s="1">
        <v>0.0</v>
      </c>
      <c r="I20" s="1">
        <v>0.0</v>
      </c>
      <c r="J20" s="1">
        <v>0.0</v>
      </c>
      <c r="K20" s="1">
        <v>1.0</v>
      </c>
      <c r="L20" s="1">
        <v>3.0</v>
      </c>
      <c r="M20" s="1">
        <v>2778.0</v>
      </c>
      <c r="N20" s="1">
        <v>0.0</v>
      </c>
      <c r="O20" s="1">
        <v>2405.0</v>
      </c>
      <c r="P20" s="2" t="s">
        <v>18</v>
      </c>
      <c r="Q20" s="1">
        <v>0.154130314840179</v>
      </c>
    </row>
    <row r="21" ht="15.75" customHeight="1">
      <c r="A21" s="1" t="s">
        <v>37</v>
      </c>
      <c r="B21" s="1">
        <v>5186.0</v>
      </c>
      <c r="C21" s="1">
        <v>3.0</v>
      </c>
      <c r="D21" s="1">
        <v>0.522881085017458</v>
      </c>
      <c r="E21" s="1">
        <v>0.649714353734175</v>
      </c>
      <c r="F21" s="1">
        <v>2.0</v>
      </c>
      <c r="G21" s="1">
        <v>1.0</v>
      </c>
      <c r="H21" s="1">
        <v>0.0</v>
      </c>
      <c r="I21" s="1">
        <v>0.0</v>
      </c>
      <c r="J21" s="1">
        <v>0.0</v>
      </c>
      <c r="K21" s="1">
        <v>1.0</v>
      </c>
      <c r="L21" s="1">
        <v>1.0</v>
      </c>
      <c r="M21" s="1">
        <v>106.0</v>
      </c>
      <c r="N21" s="1">
        <v>2.0</v>
      </c>
      <c r="O21" s="1">
        <v>5077.0</v>
      </c>
      <c r="P21" s="1">
        <v>23.8746660762097</v>
      </c>
      <c r="Q21" s="1">
        <v>0.0606405543300971</v>
      </c>
    </row>
    <row r="22" ht="15.75" customHeight="1">
      <c r="A22" s="1" t="s">
        <v>38</v>
      </c>
      <c r="B22" s="1">
        <v>5186.0</v>
      </c>
      <c r="C22" s="1">
        <v>0.0</v>
      </c>
      <c r="F22" s="1">
        <v>0.0</v>
      </c>
      <c r="G22" s="1">
        <v>0.0</v>
      </c>
      <c r="H22" s="1">
        <v>0.0</v>
      </c>
      <c r="I22" s="1">
        <v>0.0</v>
      </c>
      <c r="J22" s="1">
        <v>0.0</v>
      </c>
      <c r="K22" s="1">
        <v>1.0</v>
      </c>
      <c r="L22" s="1">
        <v>0.0</v>
      </c>
      <c r="M22" s="1">
        <v>730.0</v>
      </c>
      <c r="N22" s="1">
        <v>0.0</v>
      </c>
      <c r="O22" s="1">
        <v>4456.0</v>
      </c>
      <c r="P22" s="1">
        <v>0.0</v>
      </c>
      <c r="Q22" s="1">
        <v>1.0</v>
      </c>
    </row>
    <row r="23" ht="15.75" customHeight="1">
      <c r="A23" s="1" t="s">
        <v>39</v>
      </c>
      <c r="B23" s="1">
        <v>5186.0</v>
      </c>
      <c r="C23" s="1">
        <v>21.0</v>
      </c>
      <c r="D23" s="1">
        <v>0.916501268875747</v>
      </c>
      <c r="E23" s="1">
        <v>5.37837515931385E-9</v>
      </c>
      <c r="F23" s="1">
        <v>16.0</v>
      </c>
      <c r="G23" s="1">
        <v>0.0</v>
      </c>
      <c r="H23" s="1">
        <v>0.0</v>
      </c>
      <c r="I23" s="1">
        <v>5.0</v>
      </c>
      <c r="J23" s="2" t="s">
        <v>18</v>
      </c>
      <c r="K23" s="1">
        <v>4.9142464003145E-5</v>
      </c>
      <c r="L23" s="1">
        <v>20.0</v>
      </c>
      <c r="M23" s="1">
        <v>1987.0</v>
      </c>
      <c r="N23" s="1">
        <v>1.0</v>
      </c>
      <c r="O23" s="1">
        <v>3178.0</v>
      </c>
      <c r="P23" s="1">
        <v>31.9731051329556</v>
      </c>
      <c r="Q23" s="1">
        <v>7.12973884186433E-8</v>
      </c>
    </row>
    <row r="24" ht="15.75" customHeight="1">
      <c r="A24" s="1" t="s">
        <v>40</v>
      </c>
      <c r="B24" s="1">
        <v>5186.0</v>
      </c>
      <c r="C24" s="1">
        <v>8.0</v>
      </c>
      <c r="D24" s="1">
        <v>0.757468445537137</v>
      </c>
      <c r="E24" s="1">
        <v>0.029492436589345</v>
      </c>
      <c r="F24" s="1">
        <v>1.0</v>
      </c>
      <c r="G24" s="1">
        <v>0.0</v>
      </c>
      <c r="H24" s="1">
        <v>0.0</v>
      </c>
      <c r="I24" s="1">
        <v>7.0</v>
      </c>
      <c r="J24" s="2" t="s">
        <v>18</v>
      </c>
      <c r="K24" s="1">
        <v>0.125</v>
      </c>
      <c r="L24" s="1">
        <v>8.0</v>
      </c>
      <c r="M24" s="1">
        <v>2844.0</v>
      </c>
      <c r="N24" s="1">
        <v>0.0</v>
      </c>
      <c r="O24" s="1">
        <v>2334.0</v>
      </c>
      <c r="P24" s="2" t="s">
        <v>18</v>
      </c>
      <c r="Q24" s="1">
        <v>0.00832941536641104</v>
      </c>
    </row>
    <row r="25" ht="15.75" customHeight="1">
      <c r="A25" s="1" t="s">
        <v>41</v>
      </c>
      <c r="B25" s="1">
        <v>5186.0</v>
      </c>
      <c r="C25" s="1">
        <v>5.0</v>
      </c>
      <c r="D25" s="1">
        <v>0.914139567089864</v>
      </c>
      <c r="E25" s="1">
        <v>0.029809153862207</v>
      </c>
      <c r="F25" s="1">
        <v>1.0</v>
      </c>
      <c r="G25" s="1">
        <v>0.0</v>
      </c>
      <c r="H25" s="1">
        <v>0.0</v>
      </c>
      <c r="I25" s="1">
        <v>4.0</v>
      </c>
      <c r="J25" s="2" t="s">
        <v>18</v>
      </c>
      <c r="K25" s="1">
        <v>0.2</v>
      </c>
      <c r="L25" s="1">
        <v>4.0</v>
      </c>
      <c r="M25" s="1">
        <v>2733.0</v>
      </c>
      <c r="N25" s="1">
        <v>1.0</v>
      </c>
      <c r="O25" s="1">
        <v>2448.0</v>
      </c>
      <c r="P25" s="1">
        <v>3.5819610128321</v>
      </c>
      <c r="Q25" s="1">
        <v>0.224014264718943</v>
      </c>
    </row>
    <row r="26" ht="15.75" customHeight="1">
      <c r="A26" s="1" t="s">
        <v>42</v>
      </c>
      <c r="B26" s="1">
        <v>5186.0</v>
      </c>
      <c r="C26" s="1">
        <v>3.0</v>
      </c>
      <c r="D26" s="1">
        <v>-0.999995406461376</v>
      </c>
      <c r="E26" s="1">
        <v>0.00192960747673687</v>
      </c>
      <c r="F26" s="1">
        <v>0.0</v>
      </c>
      <c r="G26" s="1">
        <v>0.0</v>
      </c>
      <c r="H26" s="1">
        <v>0.0</v>
      </c>
      <c r="I26" s="1">
        <v>3.0</v>
      </c>
      <c r="J26" s="1">
        <v>0.0</v>
      </c>
      <c r="K26" s="1">
        <v>1.0</v>
      </c>
      <c r="L26" s="1">
        <v>3.0</v>
      </c>
      <c r="M26" s="1">
        <v>727.0</v>
      </c>
      <c r="N26" s="1">
        <v>0.0</v>
      </c>
      <c r="O26" s="1">
        <v>4456.0</v>
      </c>
      <c r="P26" s="2" t="s">
        <v>18</v>
      </c>
      <c r="Q26" s="1">
        <v>0.00277930047554037</v>
      </c>
    </row>
    <row r="27" ht="15.75" customHeight="1">
      <c r="A27" s="1" t="s">
        <v>43</v>
      </c>
      <c r="B27" s="1">
        <v>5186.0</v>
      </c>
      <c r="C27" s="1">
        <v>15.0</v>
      </c>
      <c r="D27" s="1">
        <v>0.760458209222252</v>
      </c>
      <c r="E27" s="1">
        <v>9.97371324803671E-4</v>
      </c>
      <c r="F27" s="1">
        <v>3.0</v>
      </c>
      <c r="G27" s="1">
        <v>0.0</v>
      </c>
      <c r="H27" s="1">
        <v>0.0</v>
      </c>
      <c r="I27" s="1">
        <v>12.0</v>
      </c>
      <c r="J27" s="2" t="s">
        <v>18</v>
      </c>
      <c r="K27" s="1">
        <v>0.0021978021978022</v>
      </c>
      <c r="L27" s="1">
        <v>12.0</v>
      </c>
      <c r="M27" s="1">
        <v>2098.0</v>
      </c>
      <c r="N27" s="1">
        <v>3.0</v>
      </c>
      <c r="O27" s="1">
        <v>3073.0</v>
      </c>
      <c r="P27" s="1">
        <v>5.85738453744634</v>
      </c>
      <c r="Q27" s="1">
        <v>0.00226536689865882</v>
      </c>
    </row>
    <row r="28" ht="15.75" customHeight="1">
      <c r="A28" s="1" t="s">
        <v>44</v>
      </c>
      <c r="B28" s="1">
        <v>5186.0</v>
      </c>
      <c r="C28" s="1">
        <v>6.0</v>
      </c>
      <c r="D28" s="1">
        <v>0.901456623899484</v>
      </c>
      <c r="E28" s="1">
        <v>0.0140877281007443</v>
      </c>
      <c r="F28" s="1">
        <v>3.0</v>
      </c>
      <c r="G28" s="1">
        <v>0.0</v>
      </c>
      <c r="H28" s="1">
        <v>0.0</v>
      </c>
      <c r="I28" s="1">
        <v>3.0</v>
      </c>
      <c r="J28" s="2" t="s">
        <v>18</v>
      </c>
      <c r="K28" s="1">
        <v>0.05</v>
      </c>
      <c r="L28" s="1">
        <v>5.0</v>
      </c>
      <c r="M28" s="1">
        <v>54.0</v>
      </c>
      <c r="N28" s="1">
        <v>1.0</v>
      </c>
      <c r="O28" s="1">
        <v>5126.0</v>
      </c>
      <c r="P28" s="1">
        <v>467.878152659518</v>
      </c>
      <c r="Q28" s="1">
        <v>9.54428429208842E-10</v>
      </c>
    </row>
    <row r="29" ht="15.75" customHeight="1">
      <c r="A29" s="1" t="s">
        <v>45</v>
      </c>
      <c r="B29" s="1">
        <v>5186.0</v>
      </c>
      <c r="C29" s="1">
        <v>1.0</v>
      </c>
      <c r="F29" s="1">
        <v>1.0</v>
      </c>
      <c r="G29" s="1">
        <v>0.0</v>
      </c>
      <c r="H29" s="1">
        <v>0.0</v>
      </c>
      <c r="I29" s="1">
        <v>0.0</v>
      </c>
      <c r="J29" s="1">
        <v>0.0</v>
      </c>
      <c r="K29" s="1">
        <v>1.0</v>
      </c>
      <c r="L29" s="1">
        <v>1.0</v>
      </c>
      <c r="M29" s="1">
        <v>1308.0</v>
      </c>
      <c r="N29" s="1">
        <v>0.0</v>
      </c>
      <c r="O29" s="1">
        <v>3877.0</v>
      </c>
      <c r="P29" s="2" t="s">
        <v>18</v>
      </c>
      <c r="Q29" s="1">
        <v>0.252410335518704</v>
      </c>
    </row>
    <row r="30" ht="15.75" customHeight="1">
      <c r="A30" s="1" t="s">
        <v>46</v>
      </c>
      <c r="B30" s="1">
        <v>5186.0</v>
      </c>
      <c r="C30" s="1">
        <v>9.0</v>
      </c>
      <c r="D30" s="1">
        <v>0.920158925338786</v>
      </c>
      <c r="E30" s="1">
        <v>4.37650102386339E-4</v>
      </c>
      <c r="F30" s="1">
        <v>2.0</v>
      </c>
      <c r="G30" s="1">
        <v>0.0</v>
      </c>
      <c r="H30" s="1">
        <v>0.0</v>
      </c>
      <c r="I30" s="1">
        <v>7.0</v>
      </c>
      <c r="J30" s="2" t="s">
        <v>18</v>
      </c>
      <c r="K30" s="1">
        <v>0.0277777777777778</v>
      </c>
      <c r="L30" s="1">
        <v>9.0</v>
      </c>
      <c r="M30" s="1">
        <v>1553.0</v>
      </c>
      <c r="N30" s="1">
        <v>0.0</v>
      </c>
      <c r="O30" s="1">
        <v>3624.0</v>
      </c>
      <c r="P30" s="2" t="s">
        <v>18</v>
      </c>
      <c r="Q30" s="1">
        <v>2.0073611740943E-5</v>
      </c>
    </row>
    <row r="31" ht="15.75" customHeight="1">
      <c r="A31" s="1" t="s">
        <v>47</v>
      </c>
      <c r="B31" s="1">
        <v>5186.0</v>
      </c>
      <c r="C31" s="1">
        <v>15.0</v>
      </c>
      <c r="D31" s="1">
        <v>0.847973205466933</v>
      </c>
      <c r="E31" s="1">
        <v>6.50894332849194E-5</v>
      </c>
      <c r="F31" s="1">
        <v>9.0</v>
      </c>
      <c r="G31" s="1">
        <v>2.0</v>
      </c>
      <c r="H31" s="1">
        <v>0.0</v>
      </c>
      <c r="I31" s="1">
        <v>4.0</v>
      </c>
      <c r="J31" s="2" t="s">
        <v>18</v>
      </c>
      <c r="K31" s="1">
        <v>0.010989010989011</v>
      </c>
      <c r="L31" s="1">
        <v>15.0</v>
      </c>
      <c r="M31" s="1">
        <v>3619.0</v>
      </c>
      <c r="N31" s="1">
        <v>0.0</v>
      </c>
      <c r="O31" s="1">
        <v>1552.0</v>
      </c>
      <c r="P31" s="2" t="s">
        <v>18</v>
      </c>
      <c r="Q31" s="1">
        <v>0.00478103929789696</v>
      </c>
    </row>
    <row r="32" ht="15.75" customHeight="1">
      <c r="A32" s="1" t="s">
        <v>48</v>
      </c>
      <c r="B32" s="1">
        <v>5186.0</v>
      </c>
      <c r="C32" s="1">
        <v>10.0</v>
      </c>
      <c r="D32" s="1">
        <v>0.930611378962133</v>
      </c>
      <c r="E32" s="1">
        <v>9.32184697344915E-5</v>
      </c>
      <c r="F32" s="1">
        <v>9.0</v>
      </c>
      <c r="G32" s="1">
        <v>0.0</v>
      </c>
      <c r="H32" s="1">
        <v>0.0</v>
      </c>
      <c r="I32" s="1">
        <v>1.0</v>
      </c>
      <c r="J32" s="2" t="s">
        <v>18</v>
      </c>
      <c r="K32" s="1">
        <v>0.1</v>
      </c>
      <c r="L32" s="1">
        <v>10.0</v>
      </c>
      <c r="M32" s="1">
        <v>2498.0</v>
      </c>
      <c r="N32" s="1">
        <v>0.0</v>
      </c>
      <c r="O32" s="1">
        <v>2678.0</v>
      </c>
      <c r="P32" s="2" t="s">
        <v>18</v>
      </c>
      <c r="Q32" s="1">
        <v>6.93296074780633E-4</v>
      </c>
    </row>
    <row r="33" ht="15.75" customHeight="1">
      <c r="A33" s="1" t="s">
        <v>49</v>
      </c>
      <c r="B33" s="1">
        <v>5186.0</v>
      </c>
      <c r="C33" s="1">
        <v>1.0</v>
      </c>
      <c r="F33" s="1">
        <v>1.0</v>
      </c>
      <c r="G33" s="1">
        <v>0.0</v>
      </c>
      <c r="H33" s="1">
        <v>0.0</v>
      </c>
      <c r="I33" s="1">
        <v>0.0</v>
      </c>
      <c r="J33" s="1">
        <v>0.0</v>
      </c>
      <c r="K33" s="1">
        <v>1.0</v>
      </c>
      <c r="L33" s="1">
        <v>1.0</v>
      </c>
      <c r="M33" s="1">
        <v>2665.0</v>
      </c>
      <c r="N33" s="1">
        <v>0.0</v>
      </c>
      <c r="O33" s="1">
        <v>2520.0</v>
      </c>
      <c r="P33" s="2" t="s">
        <v>18</v>
      </c>
      <c r="Q33" s="1">
        <v>0.514076359429233</v>
      </c>
    </row>
    <row r="34" ht="15.75" customHeight="1">
      <c r="A34" s="1" t="s">
        <v>50</v>
      </c>
      <c r="B34" s="1">
        <v>5186.0</v>
      </c>
      <c r="C34" s="1">
        <v>13.0</v>
      </c>
      <c r="D34" s="1">
        <v>0.979809234468843</v>
      </c>
      <c r="E34" s="1">
        <v>4.88238781160207E-9</v>
      </c>
      <c r="F34" s="1">
        <v>5.0</v>
      </c>
      <c r="G34" s="1">
        <v>0.0</v>
      </c>
      <c r="H34" s="1">
        <v>0.0</v>
      </c>
      <c r="I34" s="1">
        <v>8.0</v>
      </c>
      <c r="J34" s="2" t="s">
        <v>18</v>
      </c>
      <c r="K34" s="1">
        <v>7.77000777000777E-4</v>
      </c>
      <c r="L34" s="1">
        <v>13.0</v>
      </c>
      <c r="M34" s="1">
        <v>2894.0</v>
      </c>
      <c r="N34" s="1">
        <v>0.0</v>
      </c>
      <c r="O34" s="1">
        <v>2279.0</v>
      </c>
      <c r="P34" s="2" t="s">
        <v>18</v>
      </c>
      <c r="Q34" s="1">
        <v>5.33126627854473E-4</v>
      </c>
    </row>
    <row r="35" ht="15.75" customHeight="1">
      <c r="A35" s="1" t="s">
        <v>51</v>
      </c>
      <c r="B35" s="1">
        <v>5186.0</v>
      </c>
      <c r="C35" s="1">
        <v>0.0</v>
      </c>
      <c r="F35" s="1">
        <v>0.0</v>
      </c>
      <c r="G35" s="1">
        <v>0.0</v>
      </c>
      <c r="H35" s="1">
        <v>0.0</v>
      </c>
      <c r="I35" s="1">
        <v>0.0</v>
      </c>
      <c r="J35" s="1">
        <v>0.0</v>
      </c>
      <c r="K35" s="1">
        <v>1.0</v>
      </c>
      <c r="L35" s="1">
        <v>0.0</v>
      </c>
      <c r="M35" s="1">
        <v>2231.0</v>
      </c>
      <c r="N35" s="1">
        <v>0.0</v>
      </c>
      <c r="O35" s="1">
        <v>2955.0</v>
      </c>
      <c r="P35" s="1">
        <v>0.0</v>
      </c>
      <c r="Q35" s="1">
        <v>1.0</v>
      </c>
    </row>
    <row r="36" ht="15.75" customHeight="1">
      <c r="A36" s="1" t="s">
        <v>52</v>
      </c>
      <c r="B36" s="1">
        <v>5186.0</v>
      </c>
      <c r="C36" s="1">
        <v>0.0</v>
      </c>
      <c r="F36" s="1">
        <v>0.0</v>
      </c>
      <c r="G36" s="1">
        <v>0.0</v>
      </c>
      <c r="H36" s="1">
        <v>0.0</v>
      </c>
      <c r="I36" s="1">
        <v>0.0</v>
      </c>
      <c r="J36" s="1">
        <v>0.0</v>
      </c>
      <c r="K36" s="1">
        <v>1.0</v>
      </c>
      <c r="L36" s="1">
        <v>0.0</v>
      </c>
      <c r="M36" s="1">
        <v>1821.0</v>
      </c>
      <c r="N36" s="1">
        <v>0.0</v>
      </c>
      <c r="O36" s="1">
        <v>3365.0</v>
      </c>
      <c r="P36" s="1">
        <v>0.0</v>
      </c>
      <c r="Q36" s="1">
        <v>1.0</v>
      </c>
    </row>
    <row r="37" ht="15.75" customHeight="1">
      <c r="A37" s="1" t="s">
        <v>53</v>
      </c>
      <c r="B37" s="1">
        <v>5186.0</v>
      </c>
      <c r="C37" s="1">
        <v>0.0</v>
      </c>
      <c r="F37" s="1">
        <v>0.0</v>
      </c>
      <c r="G37" s="1">
        <v>0.0</v>
      </c>
      <c r="H37" s="1">
        <v>0.0</v>
      </c>
      <c r="I37" s="1">
        <v>0.0</v>
      </c>
      <c r="J37" s="1">
        <v>0.0</v>
      </c>
      <c r="K37" s="1">
        <v>1.0</v>
      </c>
      <c r="L37" s="1">
        <v>0.0</v>
      </c>
      <c r="M37" s="1">
        <v>2829.0</v>
      </c>
      <c r="N37" s="1">
        <v>0.0</v>
      </c>
      <c r="O37" s="1">
        <v>2357.0</v>
      </c>
      <c r="P37" s="1">
        <v>0.0</v>
      </c>
      <c r="Q37" s="1">
        <v>1.0</v>
      </c>
    </row>
    <row r="38" ht="15.75" customHeight="1">
      <c r="A38" s="1" t="s">
        <v>54</v>
      </c>
      <c r="B38" s="1">
        <v>5186.0</v>
      </c>
      <c r="C38" s="1">
        <v>0.0</v>
      </c>
      <c r="F38" s="1">
        <v>0.0</v>
      </c>
      <c r="G38" s="1">
        <v>0.0</v>
      </c>
      <c r="H38" s="1">
        <v>0.0</v>
      </c>
      <c r="I38" s="1">
        <v>0.0</v>
      </c>
      <c r="J38" s="1">
        <v>0.0</v>
      </c>
      <c r="K38" s="1">
        <v>1.0</v>
      </c>
      <c r="L38" s="1">
        <v>0.0</v>
      </c>
      <c r="M38" s="1">
        <v>1200.0</v>
      </c>
      <c r="N38" s="1">
        <v>0.0</v>
      </c>
      <c r="O38" s="1">
        <v>3986.0</v>
      </c>
      <c r="P38" s="1">
        <v>0.0</v>
      </c>
      <c r="Q38" s="1">
        <v>1.0</v>
      </c>
    </row>
    <row r="39" ht="15.75" customHeight="1">
      <c r="A39" s="1" t="s">
        <v>55</v>
      </c>
      <c r="B39" s="1">
        <v>5186.0</v>
      </c>
      <c r="C39" s="1">
        <v>2.0</v>
      </c>
      <c r="F39" s="1">
        <v>1.0</v>
      </c>
      <c r="G39" s="1">
        <v>0.0</v>
      </c>
      <c r="H39" s="1">
        <v>0.0</v>
      </c>
      <c r="I39" s="1">
        <v>1.0</v>
      </c>
      <c r="J39" s="2" t="s">
        <v>18</v>
      </c>
      <c r="K39" s="1">
        <v>0.5</v>
      </c>
      <c r="L39" s="1">
        <v>2.0</v>
      </c>
      <c r="M39" s="1">
        <v>3741.0</v>
      </c>
      <c r="N39" s="1">
        <v>0.0</v>
      </c>
      <c r="O39" s="1">
        <v>1443.0</v>
      </c>
      <c r="P39" s="2" t="s">
        <v>18</v>
      </c>
      <c r="Q39" s="1">
        <v>0.520885582837258</v>
      </c>
    </row>
    <row r="40" ht="15.75" customHeight="1">
      <c r="A40" s="1" t="s">
        <v>56</v>
      </c>
      <c r="B40" s="1">
        <v>5186.0</v>
      </c>
      <c r="C40" s="1">
        <v>25.0</v>
      </c>
      <c r="D40" s="1">
        <v>0.87513731298008</v>
      </c>
      <c r="E40" s="1">
        <v>1.04223837526497E-8</v>
      </c>
      <c r="F40" s="1">
        <v>19.0</v>
      </c>
      <c r="G40" s="1">
        <v>0.0</v>
      </c>
      <c r="H40" s="1">
        <v>1.0</v>
      </c>
      <c r="I40" s="1">
        <v>5.0</v>
      </c>
      <c r="J40" s="2" t="s">
        <v>18</v>
      </c>
      <c r="K40" s="1">
        <v>1.12930547713156E-4</v>
      </c>
      <c r="L40" s="1">
        <v>24.0</v>
      </c>
      <c r="M40" s="1">
        <v>4393.0</v>
      </c>
      <c r="N40" s="1">
        <v>1.0</v>
      </c>
      <c r="O40" s="1">
        <v>768.0</v>
      </c>
      <c r="P40" s="1">
        <v>4.19507372563391</v>
      </c>
      <c r="Q40" s="1">
        <v>0.0962642698339152</v>
      </c>
    </row>
    <row r="41" ht="15.75" customHeight="1">
      <c r="A41" s="1" t="s">
        <v>57</v>
      </c>
      <c r="B41" s="1">
        <v>5186.0</v>
      </c>
      <c r="C41" s="1">
        <v>38.0</v>
      </c>
      <c r="D41" s="1">
        <v>0.860637923485231</v>
      </c>
      <c r="E41" s="1">
        <v>4.27121742577821E-12</v>
      </c>
      <c r="F41" s="1">
        <v>10.0</v>
      </c>
      <c r="G41" s="1">
        <v>0.0</v>
      </c>
      <c r="H41" s="1">
        <v>1.0</v>
      </c>
      <c r="I41" s="1">
        <v>27.0</v>
      </c>
      <c r="J41" s="2" t="s">
        <v>18</v>
      </c>
      <c r="K41" s="1">
        <v>2.32689116450571E-8</v>
      </c>
      <c r="L41" s="1">
        <v>35.0</v>
      </c>
      <c r="M41" s="1">
        <v>2193.0</v>
      </c>
      <c r="N41" s="1">
        <v>3.0</v>
      </c>
      <c r="O41" s="1">
        <v>2955.0</v>
      </c>
      <c r="P41" s="1">
        <v>15.7103811686879</v>
      </c>
      <c r="Q41" s="1">
        <v>2.09701075282908E-10</v>
      </c>
    </row>
    <row r="42" ht="15.75" customHeight="1">
      <c r="A42" s="1" t="s">
        <v>58</v>
      </c>
      <c r="B42" s="1">
        <v>5186.0</v>
      </c>
      <c r="C42" s="1">
        <v>199.0</v>
      </c>
      <c r="D42" s="1">
        <v>0.731396850080056</v>
      </c>
      <c r="E42" s="1">
        <v>1.37289193838354E-34</v>
      </c>
      <c r="F42" s="1">
        <v>26.0</v>
      </c>
      <c r="G42" s="1">
        <v>1.0</v>
      </c>
      <c r="H42" s="1">
        <v>2.0</v>
      </c>
      <c r="I42" s="1">
        <v>170.0</v>
      </c>
      <c r="J42" s="1">
        <v>1618.21450616939</v>
      </c>
      <c r="K42" s="1">
        <v>3.81159454420787E-29</v>
      </c>
      <c r="L42" s="1">
        <v>142.0</v>
      </c>
      <c r="M42" s="1">
        <v>1152.0</v>
      </c>
      <c r="N42" s="1">
        <v>57.0</v>
      </c>
      <c r="O42" s="1">
        <v>3835.0</v>
      </c>
      <c r="P42" s="1">
        <v>8.28897010423807</v>
      </c>
      <c r="Q42" s="1">
        <v>7.91229341020341E-45</v>
      </c>
    </row>
    <row r="43" ht="15.75" customHeight="1">
      <c r="A43" s="1" t="s">
        <v>59</v>
      </c>
      <c r="B43" s="1">
        <v>5186.0</v>
      </c>
      <c r="C43" s="1">
        <v>60.0</v>
      </c>
      <c r="D43" s="1">
        <v>0.878447754788141</v>
      </c>
      <c r="E43" s="1">
        <v>2.95680326919778E-20</v>
      </c>
      <c r="F43" s="1">
        <v>53.0</v>
      </c>
      <c r="G43" s="1">
        <v>0.0</v>
      </c>
      <c r="H43" s="1">
        <v>0.0</v>
      </c>
      <c r="I43" s="1">
        <v>7.0</v>
      </c>
      <c r="J43" s="2" t="s">
        <v>18</v>
      </c>
      <c r="K43" s="1">
        <v>2.58928555707909E-9</v>
      </c>
      <c r="L43" s="1">
        <v>59.0</v>
      </c>
      <c r="M43" s="1">
        <v>4243.0</v>
      </c>
      <c r="N43" s="1">
        <v>1.0</v>
      </c>
      <c r="O43" s="1">
        <v>883.0</v>
      </c>
      <c r="P43" s="1">
        <v>12.2757337062385</v>
      </c>
      <c r="Q43" s="1">
        <v>1.69788618758943E-4</v>
      </c>
    </row>
    <row r="44" ht="15.75" customHeight="1">
      <c r="A44" s="1" t="s">
        <v>60</v>
      </c>
      <c r="B44" s="1">
        <v>5186.0</v>
      </c>
      <c r="C44" s="1">
        <v>0.0</v>
      </c>
      <c r="F44" s="1">
        <v>0.0</v>
      </c>
      <c r="G44" s="1">
        <v>0.0</v>
      </c>
      <c r="H44" s="1">
        <v>0.0</v>
      </c>
      <c r="I44" s="1">
        <v>0.0</v>
      </c>
      <c r="J44" s="1">
        <v>0.0</v>
      </c>
      <c r="K44" s="1">
        <v>1.0</v>
      </c>
      <c r="L44" s="1">
        <v>0.0</v>
      </c>
      <c r="M44" s="1">
        <v>2209.0</v>
      </c>
      <c r="N44" s="1">
        <v>0.0</v>
      </c>
      <c r="O44" s="1">
        <v>2977.0</v>
      </c>
      <c r="P44" s="1">
        <v>0.0</v>
      </c>
      <c r="Q44" s="1">
        <v>1.0</v>
      </c>
    </row>
    <row r="45" ht="15.75" customHeight="1">
      <c r="A45" s="1" t="s">
        <v>61</v>
      </c>
      <c r="B45" s="1">
        <v>5186.0</v>
      </c>
      <c r="C45" s="1">
        <v>8.0</v>
      </c>
      <c r="D45" s="1">
        <v>0.77137720225027</v>
      </c>
      <c r="E45" s="1">
        <v>0.024986113071059</v>
      </c>
      <c r="F45" s="1">
        <v>6.0</v>
      </c>
      <c r="G45" s="1">
        <v>0.0</v>
      </c>
      <c r="H45" s="1">
        <v>0.0</v>
      </c>
      <c r="I45" s="1">
        <v>2.0</v>
      </c>
      <c r="J45" s="2" t="s">
        <v>18</v>
      </c>
      <c r="K45" s="1">
        <v>0.0357142857142857</v>
      </c>
      <c r="L45" s="1">
        <v>7.0</v>
      </c>
      <c r="M45" s="1">
        <v>3565.0</v>
      </c>
      <c r="N45" s="1">
        <v>1.0</v>
      </c>
      <c r="O45" s="1">
        <v>1613.0</v>
      </c>
      <c r="P45" s="1">
        <v>3.16649853641525</v>
      </c>
      <c r="Q45" s="1">
        <v>0.233555099113039</v>
      </c>
    </row>
    <row r="46" ht="15.75" customHeight="1">
      <c r="A46" s="1" t="s">
        <v>62</v>
      </c>
      <c r="B46" s="1">
        <v>5186.0</v>
      </c>
      <c r="C46" s="1">
        <v>0.0</v>
      </c>
      <c r="F46" s="1">
        <v>0.0</v>
      </c>
      <c r="G46" s="1">
        <v>0.0</v>
      </c>
      <c r="H46" s="1">
        <v>0.0</v>
      </c>
      <c r="I46" s="1">
        <v>0.0</v>
      </c>
      <c r="J46" s="1">
        <v>0.0</v>
      </c>
      <c r="K46" s="1">
        <v>1.0</v>
      </c>
      <c r="L46" s="1">
        <v>0.0</v>
      </c>
      <c r="M46" s="1">
        <v>2493.0</v>
      </c>
      <c r="N46" s="1">
        <v>0.0</v>
      </c>
      <c r="O46" s="1">
        <v>2693.0</v>
      </c>
      <c r="P46" s="1">
        <v>0.0</v>
      </c>
      <c r="Q46" s="1">
        <v>1.0</v>
      </c>
    </row>
    <row r="47" ht="15.75" customHeight="1">
      <c r="A47" s="1" t="s">
        <v>63</v>
      </c>
      <c r="B47" s="1">
        <v>5186.0</v>
      </c>
      <c r="C47" s="1">
        <v>280.0</v>
      </c>
      <c r="D47" s="1">
        <v>0.763104940596406</v>
      </c>
      <c r="E47" s="1">
        <v>1.23533965894408E-54</v>
      </c>
      <c r="F47" s="1">
        <v>238.0</v>
      </c>
      <c r="G47" s="1">
        <v>6.0</v>
      </c>
      <c r="H47" s="1">
        <v>3.0</v>
      </c>
      <c r="I47" s="1">
        <v>33.0</v>
      </c>
      <c r="J47" s="1">
        <v>397.232618898832</v>
      </c>
      <c r="K47" s="1">
        <v>2.35041329369973E-33</v>
      </c>
      <c r="L47" s="1">
        <v>268.0</v>
      </c>
      <c r="M47" s="1">
        <v>3465.0</v>
      </c>
      <c r="N47" s="1">
        <v>12.0</v>
      </c>
      <c r="O47" s="1">
        <v>1441.0</v>
      </c>
      <c r="P47" s="1">
        <v>9.28577244427485</v>
      </c>
      <c r="Q47" s="1">
        <v>6.05629225205403E-26</v>
      </c>
    </row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AF$47"/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71"/>
    <col customWidth="1" min="2" max="2" width="12.71"/>
    <col customWidth="1" min="3" max="26" width="10.71"/>
  </cols>
  <sheetData>
    <row r="1">
      <c r="A1" s="3" t="s">
        <v>0</v>
      </c>
      <c r="B1" s="3" t="s">
        <v>64</v>
      </c>
      <c r="C1" s="3" t="s">
        <v>65</v>
      </c>
      <c r="D1" s="3" t="s">
        <v>66</v>
      </c>
      <c r="E1" s="3" t="s">
        <v>67</v>
      </c>
      <c r="F1" s="3" t="s">
        <v>68</v>
      </c>
      <c r="G1" s="3" t="s">
        <v>69</v>
      </c>
      <c r="H1" s="3" t="s">
        <v>70</v>
      </c>
      <c r="I1" s="3" t="s">
        <v>71</v>
      </c>
      <c r="J1" s="3" t="s">
        <v>72</v>
      </c>
      <c r="K1" s="3" t="s">
        <v>73</v>
      </c>
      <c r="L1" s="3" t="s">
        <v>74</v>
      </c>
      <c r="M1" s="3" t="s">
        <v>75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1" t="s">
        <v>23</v>
      </c>
      <c r="B2" s="1">
        <v>5404.0</v>
      </c>
      <c r="C2" s="1">
        <v>51.0</v>
      </c>
      <c r="D2" s="1">
        <v>0.929177002796225</v>
      </c>
      <c r="E2" s="1">
        <v>8.05520197727503E-23</v>
      </c>
      <c r="F2" s="1">
        <v>0.563568833877032</v>
      </c>
      <c r="G2" s="1">
        <v>0.0</v>
      </c>
      <c r="H2" s="1">
        <v>0.0</v>
      </c>
      <c r="I2" s="1">
        <v>14.0</v>
      </c>
      <c r="J2" s="1">
        <v>51.0</v>
      </c>
      <c r="K2" s="1">
        <v>5339.0</v>
      </c>
      <c r="L2" s="1">
        <v>0.0</v>
      </c>
      <c r="M2" s="1">
        <v>1.0</v>
      </c>
    </row>
    <row r="3">
      <c r="A3" s="1" t="s">
        <v>44</v>
      </c>
      <c r="B3" s="1">
        <v>5404.0</v>
      </c>
      <c r="C3" s="1">
        <v>13.0</v>
      </c>
      <c r="D3" s="1">
        <v>0.898505968972609</v>
      </c>
      <c r="E3" s="1">
        <v>2.99826045159811E-5</v>
      </c>
      <c r="F3" s="1">
        <v>0.597900002045738</v>
      </c>
      <c r="G3" s="1">
        <v>0.0</v>
      </c>
      <c r="H3" s="1">
        <v>9.0</v>
      </c>
      <c r="I3" s="1">
        <v>51.0</v>
      </c>
      <c r="J3" s="1">
        <v>4.0</v>
      </c>
      <c r="K3" s="1">
        <v>5340.0</v>
      </c>
      <c r="L3" s="1">
        <v>232.247644875593</v>
      </c>
      <c r="M3" s="1">
        <v>9.49396656835983E-16</v>
      </c>
    </row>
    <row r="4">
      <c r="A4" s="1" t="s">
        <v>37</v>
      </c>
      <c r="B4" s="1">
        <v>5404.0</v>
      </c>
      <c r="C4" s="1">
        <v>12.0</v>
      </c>
      <c r="D4" s="1">
        <v>0.940442281559554</v>
      </c>
      <c r="E4" s="1">
        <v>5.33747643914384E-6</v>
      </c>
      <c r="F4" s="1">
        <v>0.636147945740666</v>
      </c>
      <c r="G4" s="1">
        <v>0.0</v>
      </c>
      <c r="H4" s="1">
        <v>9.0</v>
      </c>
      <c r="I4" s="1">
        <v>95.0</v>
      </c>
      <c r="J4" s="1">
        <v>3.0</v>
      </c>
      <c r="K4" s="1">
        <v>5297.0</v>
      </c>
      <c r="L4" s="1">
        <v>165.645605877418</v>
      </c>
      <c r="M4" s="1">
        <v>5.35503176198605E-14</v>
      </c>
    </row>
    <row r="5">
      <c r="A5" s="1" t="s">
        <v>29</v>
      </c>
      <c r="B5" s="1">
        <v>5404.0</v>
      </c>
      <c r="C5" s="1">
        <v>670.0</v>
      </c>
      <c r="D5" s="1">
        <v>0.890658041590804</v>
      </c>
      <c r="E5" s="1">
        <v>7.63931201121068E-231</v>
      </c>
      <c r="F5" s="1">
        <v>0.713901773629761</v>
      </c>
      <c r="G5" s="1">
        <v>0.0</v>
      </c>
      <c r="H5" s="1">
        <v>475.0</v>
      </c>
      <c r="I5" s="1">
        <v>1220.0</v>
      </c>
      <c r="J5" s="1">
        <v>195.0</v>
      </c>
      <c r="K5" s="1">
        <v>3514.0</v>
      </c>
      <c r="L5" s="1">
        <v>7.01315707141944</v>
      </c>
      <c r="M5" s="1">
        <v>3.81852329363502E-113</v>
      </c>
    </row>
    <row r="6">
      <c r="A6" s="1" t="s">
        <v>31</v>
      </c>
      <c r="B6" s="1">
        <v>5404.0</v>
      </c>
      <c r="C6" s="1">
        <v>49.0</v>
      </c>
      <c r="D6" s="1">
        <v>0.911281851748858</v>
      </c>
      <c r="E6" s="1">
        <v>9.80755373996339E-20</v>
      </c>
      <c r="F6" s="1">
        <v>0.716644023955076</v>
      </c>
      <c r="G6" s="1">
        <v>0.0</v>
      </c>
      <c r="H6" s="1">
        <v>38.0</v>
      </c>
      <c r="I6" s="1">
        <v>264.0</v>
      </c>
      <c r="J6" s="1">
        <v>11.0</v>
      </c>
      <c r="K6" s="1">
        <v>5091.0</v>
      </c>
      <c r="L6" s="1">
        <v>66.4043079345356</v>
      </c>
      <c r="M6" s="1">
        <v>4.24298304341199E-39</v>
      </c>
    </row>
    <row r="7">
      <c r="A7" s="1" t="s">
        <v>54</v>
      </c>
      <c r="B7" s="1">
        <v>5404.0</v>
      </c>
      <c r="C7" s="1">
        <v>6.0</v>
      </c>
      <c r="D7" s="1">
        <v>0.986538199532767</v>
      </c>
      <c r="E7" s="1">
        <v>2.70610333505635E-4</v>
      </c>
      <c r="F7" s="1">
        <v>0.758003645911027</v>
      </c>
      <c r="G7" s="1">
        <v>0.0</v>
      </c>
      <c r="H7" s="1">
        <v>6.0</v>
      </c>
      <c r="I7" s="1">
        <v>1193.0</v>
      </c>
      <c r="J7" s="1">
        <v>0.0</v>
      </c>
      <c r="K7" s="1">
        <v>4205.0</v>
      </c>
      <c r="L7" s="2" t="s">
        <v>18</v>
      </c>
      <c r="M7" s="1">
        <v>1.18137400657327E-4</v>
      </c>
    </row>
    <row r="8">
      <c r="A8" s="1" t="s">
        <v>42</v>
      </c>
      <c r="B8" s="1">
        <v>5404.0</v>
      </c>
      <c r="C8" s="1">
        <v>232.0</v>
      </c>
      <c r="D8" s="1">
        <v>0.893880551699472</v>
      </c>
      <c r="E8" s="1">
        <v>4.2739092398152E-82</v>
      </c>
      <c r="F8" s="1">
        <v>0.763175499673414</v>
      </c>
      <c r="G8" s="1">
        <v>0.0</v>
      </c>
      <c r="H8" s="1">
        <v>176.0</v>
      </c>
      <c r="I8" s="1">
        <v>545.0</v>
      </c>
      <c r="J8" s="1">
        <v>56.0</v>
      </c>
      <c r="K8" s="1">
        <v>4627.0</v>
      </c>
      <c r="L8" s="1">
        <v>26.6471475013759</v>
      </c>
      <c r="M8" s="1">
        <v>8.87355235062282E-112</v>
      </c>
    </row>
    <row r="9">
      <c r="A9" s="1" t="s">
        <v>26</v>
      </c>
      <c r="B9" s="1">
        <v>5404.0</v>
      </c>
      <c r="C9" s="1">
        <v>282.0</v>
      </c>
      <c r="D9" s="1">
        <v>0.916421663882316</v>
      </c>
      <c r="E9" s="1">
        <v>2.27748575168251E-113</v>
      </c>
      <c r="F9" s="1">
        <v>0.772317086525794</v>
      </c>
      <c r="G9" s="1">
        <v>0.0</v>
      </c>
      <c r="H9" s="1">
        <v>181.0</v>
      </c>
      <c r="I9" s="1">
        <v>423.0</v>
      </c>
      <c r="J9" s="1">
        <v>101.0</v>
      </c>
      <c r="K9" s="1">
        <v>4699.0</v>
      </c>
      <c r="L9" s="1">
        <v>19.8803829046787</v>
      </c>
      <c r="M9" s="1">
        <v>7.00798959325484E-110</v>
      </c>
    </row>
    <row r="10">
      <c r="A10" s="1" t="s">
        <v>58</v>
      </c>
      <c r="B10" s="1">
        <v>5404.0</v>
      </c>
      <c r="C10" s="1">
        <v>4.0</v>
      </c>
      <c r="D10" s="1">
        <v>0.933098611734441</v>
      </c>
      <c r="E10" s="1">
        <v>0.0669013882655594</v>
      </c>
      <c r="F10" s="1">
        <v>0.775583404716445</v>
      </c>
      <c r="G10" s="1">
        <v>0.0</v>
      </c>
      <c r="H10" s="1">
        <v>4.0</v>
      </c>
      <c r="I10" s="1">
        <v>1282.0</v>
      </c>
      <c r="J10" s="1">
        <v>0.0</v>
      </c>
      <c r="K10" s="1">
        <v>4118.0</v>
      </c>
      <c r="L10" s="2" t="s">
        <v>18</v>
      </c>
      <c r="M10" s="1">
        <v>0.00319563163173671</v>
      </c>
    </row>
    <row r="11">
      <c r="A11" s="1" t="s">
        <v>60</v>
      </c>
      <c r="B11" s="1">
        <v>5404.0</v>
      </c>
      <c r="C11" s="1">
        <v>207.0</v>
      </c>
      <c r="D11" s="1">
        <v>0.951140162644524</v>
      </c>
      <c r="E11" s="1">
        <v>1.37790077982355E-106</v>
      </c>
      <c r="F11" s="1">
        <v>0.782040154469758</v>
      </c>
      <c r="G11" s="1">
        <v>0.0</v>
      </c>
      <c r="H11" s="1">
        <v>199.0</v>
      </c>
      <c r="I11" s="1">
        <v>2100.0</v>
      </c>
      <c r="J11" s="1">
        <v>8.0</v>
      </c>
      <c r="K11" s="1">
        <v>3097.0</v>
      </c>
      <c r="L11" s="1">
        <v>36.6684847927491</v>
      </c>
      <c r="M11" s="1">
        <v>9.62768208315386E-65</v>
      </c>
    </row>
    <row r="12">
      <c r="A12" s="1" t="s">
        <v>28</v>
      </c>
      <c r="B12" s="1">
        <v>5404.0</v>
      </c>
      <c r="C12" s="1">
        <v>88.0</v>
      </c>
      <c r="D12" s="1">
        <v>0.931484188776073</v>
      </c>
      <c r="E12" s="1">
        <v>1.56973978661065E-39</v>
      </c>
      <c r="F12" s="1">
        <v>0.792372499320714</v>
      </c>
      <c r="G12" s="1">
        <v>0.0</v>
      </c>
      <c r="H12" s="1">
        <v>76.0</v>
      </c>
      <c r="I12" s="1">
        <v>523.0</v>
      </c>
      <c r="J12" s="1">
        <v>12.0</v>
      </c>
      <c r="K12" s="1">
        <v>4793.0</v>
      </c>
      <c r="L12" s="1">
        <v>57.9432344674245</v>
      </c>
      <c r="M12" s="1">
        <v>1.77846563738004E-61</v>
      </c>
    </row>
    <row r="13">
      <c r="A13" s="1" t="s">
        <v>38</v>
      </c>
      <c r="B13" s="1">
        <v>5404.0</v>
      </c>
      <c r="C13" s="1">
        <v>1677.0</v>
      </c>
      <c r="D13" s="1">
        <v>0.866888829291929</v>
      </c>
      <c r="E13" s="1">
        <v>0.0</v>
      </c>
      <c r="F13" s="1">
        <v>0.804661749470902</v>
      </c>
      <c r="G13" s="1">
        <v>0.0</v>
      </c>
      <c r="H13" s="1">
        <v>586.0</v>
      </c>
      <c r="I13" s="1">
        <v>133.0</v>
      </c>
      <c r="J13" s="1">
        <v>1091.0</v>
      </c>
      <c r="K13" s="1">
        <v>3594.0</v>
      </c>
      <c r="L13" s="1">
        <v>14.5013826967974</v>
      </c>
      <c r="M13" s="1">
        <v>7.53048799005316E-202</v>
      </c>
    </row>
    <row r="14">
      <c r="A14" s="1" t="s">
        <v>35</v>
      </c>
      <c r="B14" s="1">
        <v>5404.0</v>
      </c>
      <c r="C14" s="1">
        <v>226.0</v>
      </c>
      <c r="D14" s="1">
        <v>0.948430577453039</v>
      </c>
      <c r="E14" s="1">
        <v>9.58866964709054E-114</v>
      </c>
      <c r="F14" s="1">
        <v>0.815609280737047</v>
      </c>
      <c r="G14" s="1">
        <v>0.0</v>
      </c>
      <c r="H14" s="1">
        <v>200.0</v>
      </c>
      <c r="I14" s="1">
        <v>1238.0</v>
      </c>
      <c r="J14" s="1">
        <v>26.0</v>
      </c>
      <c r="K14" s="1">
        <v>3940.0</v>
      </c>
      <c r="L14" s="1">
        <v>24.4717321622851</v>
      </c>
      <c r="M14" s="1">
        <v>1.63165412741907E-89</v>
      </c>
    </row>
    <row r="15">
      <c r="A15" s="1" t="s">
        <v>25</v>
      </c>
      <c r="B15" s="1">
        <v>5404.0</v>
      </c>
      <c r="C15" s="1">
        <v>1786.0</v>
      </c>
      <c r="D15" s="1">
        <v>0.912283623062646</v>
      </c>
      <c r="E15" s="1">
        <v>0.0</v>
      </c>
      <c r="F15" s="1">
        <v>0.822724954539434</v>
      </c>
      <c r="G15" s="1">
        <v>0.0</v>
      </c>
      <c r="H15" s="1">
        <v>989.0</v>
      </c>
      <c r="I15" s="1">
        <v>642.0</v>
      </c>
      <c r="J15" s="1">
        <v>797.0</v>
      </c>
      <c r="K15" s="1">
        <v>2976.0</v>
      </c>
      <c r="L15" s="1">
        <v>5.75000497444213</v>
      </c>
      <c r="M15" s="1">
        <v>1.01181059402393E-171</v>
      </c>
    </row>
    <row r="16">
      <c r="A16" s="1" t="s">
        <v>19</v>
      </c>
      <c r="B16" s="1">
        <v>5404.0</v>
      </c>
      <c r="C16" s="1">
        <v>1189.0</v>
      </c>
      <c r="D16" s="1">
        <v>0.913356782108714</v>
      </c>
      <c r="E16" s="1">
        <v>0.0</v>
      </c>
      <c r="F16" s="1">
        <v>0.829142438348178</v>
      </c>
      <c r="G16" s="1">
        <v>0.0</v>
      </c>
      <c r="H16" s="1">
        <v>544.0</v>
      </c>
      <c r="I16" s="1">
        <v>354.0</v>
      </c>
      <c r="J16" s="1">
        <v>645.0</v>
      </c>
      <c r="K16" s="1">
        <v>3861.0</v>
      </c>
      <c r="L16" s="1">
        <v>9.19308685063959</v>
      </c>
      <c r="M16" s="1">
        <v>1.03508312806858E-173</v>
      </c>
    </row>
    <row r="17">
      <c r="A17" s="1" t="s">
        <v>49</v>
      </c>
      <c r="B17" s="1">
        <v>5404.0</v>
      </c>
      <c r="C17" s="1">
        <v>144.0</v>
      </c>
      <c r="D17" s="1">
        <v>0.908876347071232</v>
      </c>
      <c r="E17" s="1">
        <v>8.60848761997254E-56</v>
      </c>
      <c r="F17" s="1">
        <v>0.829654795279902</v>
      </c>
      <c r="G17" s="1">
        <v>0.0</v>
      </c>
      <c r="H17" s="1">
        <v>142.0</v>
      </c>
      <c r="I17" s="1">
        <v>2612.0</v>
      </c>
      <c r="J17" s="1">
        <v>2.0</v>
      </c>
      <c r="K17" s="1">
        <v>2648.0</v>
      </c>
      <c r="L17" s="1">
        <v>71.9342371197679</v>
      </c>
      <c r="M17" s="1">
        <v>1.14096356080321E-39</v>
      </c>
    </row>
    <row r="18">
      <c r="A18" s="1" t="s">
        <v>57</v>
      </c>
      <c r="B18" s="1">
        <v>5404.0</v>
      </c>
      <c r="C18" s="1">
        <v>756.0</v>
      </c>
      <c r="D18" s="1">
        <v>0.933500960226164</v>
      </c>
      <c r="E18" s="1">
        <v>0.0</v>
      </c>
      <c r="F18" s="1">
        <v>0.831450634882817</v>
      </c>
      <c r="G18" s="1">
        <v>0.0</v>
      </c>
      <c r="H18" s="1">
        <v>695.0</v>
      </c>
      <c r="I18" s="1">
        <v>1572.0</v>
      </c>
      <c r="J18" s="1">
        <v>61.0</v>
      </c>
      <c r="K18" s="1">
        <v>3076.0</v>
      </c>
      <c r="L18" s="1">
        <v>22.2840978087105</v>
      </c>
      <c r="M18" s="1">
        <v>1.73483805930074E-214</v>
      </c>
    </row>
    <row r="19">
      <c r="A19" s="1" t="s">
        <v>51</v>
      </c>
      <c r="B19" s="1">
        <v>5404.0</v>
      </c>
      <c r="C19" s="1">
        <v>553.0</v>
      </c>
      <c r="D19" s="1">
        <v>0.94196136576455</v>
      </c>
      <c r="E19" s="1">
        <v>2.35179774465486E-263</v>
      </c>
      <c r="F19" s="1">
        <v>0.83574353095846</v>
      </c>
      <c r="G19" s="1">
        <v>0.0</v>
      </c>
      <c r="H19" s="1">
        <v>517.0</v>
      </c>
      <c r="I19" s="1">
        <v>1727.0</v>
      </c>
      <c r="J19" s="1">
        <v>36.0</v>
      </c>
      <c r="K19" s="1">
        <v>3124.0</v>
      </c>
      <c r="L19" s="1">
        <v>25.9653574412523</v>
      </c>
      <c r="M19" s="1">
        <v>3.26531019664747E-165</v>
      </c>
    </row>
    <row r="20">
      <c r="A20" s="1" t="s">
        <v>20</v>
      </c>
      <c r="B20" s="1">
        <v>5404.0</v>
      </c>
      <c r="C20" s="1">
        <v>2186.0</v>
      </c>
      <c r="D20" s="1">
        <v>0.861258695852313</v>
      </c>
      <c r="E20" s="1">
        <v>0.0</v>
      </c>
      <c r="F20" s="1">
        <v>0.839416188735943</v>
      </c>
      <c r="G20" s="1">
        <v>0.0</v>
      </c>
      <c r="H20" s="1">
        <v>1588.0</v>
      </c>
      <c r="I20" s="1">
        <v>676.0</v>
      </c>
      <c r="J20" s="1">
        <v>598.0</v>
      </c>
      <c r="K20" s="1">
        <v>2542.0</v>
      </c>
      <c r="L20" s="1">
        <v>9.97843715104557</v>
      </c>
      <c r="M20" s="1">
        <v>0.0</v>
      </c>
      <c r="Q20" s="1">
        <f>MAX(F2:F47)</f>
        <v>0.9371652794</v>
      </c>
    </row>
    <row r="21" ht="15.75" customHeight="1">
      <c r="A21" s="1" t="s">
        <v>32</v>
      </c>
      <c r="B21" s="1">
        <v>5404.0</v>
      </c>
      <c r="C21" s="1">
        <v>902.0</v>
      </c>
      <c r="D21" s="1">
        <v>0.929524194739638</v>
      </c>
      <c r="E21" s="1">
        <v>0.0</v>
      </c>
      <c r="F21" s="1">
        <v>0.846234319204637</v>
      </c>
      <c r="G21" s="1">
        <v>0.0</v>
      </c>
      <c r="H21" s="1">
        <v>647.0</v>
      </c>
      <c r="I21" s="1">
        <v>716.0</v>
      </c>
      <c r="J21" s="1">
        <v>255.0</v>
      </c>
      <c r="K21" s="1">
        <v>3786.0</v>
      </c>
      <c r="L21" s="1">
        <v>13.4067579797746</v>
      </c>
      <c r="M21" s="1">
        <v>9.08957048970705E-238</v>
      </c>
    </row>
    <row r="22" ht="15.75" customHeight="1">
      <c r="A22" s="1" t="s">
        <v>39</v>
      </c>
      <c r="B22" s="1">
        <v>5404.0</v>
      </c>
      <c r="C22" s="1">
        <v>1720.0</v>
      </c>
      <c r="D22" s="1">
        <v>0.908234840895566</v>
      </c>
      <c r="E22" s="1">
        <v>0.0</v>
      </c>
      <c r="F22" s="1">
        <v>0.848551729374651</v>
      </c>
      <c r="G22" s="1">
        <v>0.0</v>
      </c>
      <c r="H22" s="1">
        <v>1254.0</v>
      </c>
      <c r="I22" s="1">
        <v>756.0</v>
      </c>
      <c r="J22" s="1">
        <v>466.0</v>
      </c>
      <c r="K22" s="1">
        <v>2928.0</v>
      </c>
      <c r="L22" s="1">
        <v>10.4160586541992</v>
      </c>
      <c r="M22" s="1">
        <v>1.05051856172988E-302</v>
      </c>
    </row>
    <row r="23" ht="15.75" customHeight="1">
      <c r="A23" s="1" t="s">
        <v>17</v>
      </c>
      <c r="B23" s="1">
        <v>5404.0</v>
      </c>
      <c r="C23" s="1">
        <v>1474.0</v>
      </c>
      <c r="D23" s="1">
        <v>0.918417591082465</v>
      </c>
      <c r="E23" s="1">
        <v>0.0</v>
      </c>
      <c r="F23" s="1">
        <v>0.854289058543304</v>
      </c>
      <c r="G23" s="1">
        <v>0.0</v>
      </c>
      <c r="H23" s="1">
        <v>1447.0</v>
      </c>
      <c r="I23" s="1">
        <v>2398.0</v>
      </c>
      <c r="J23" s="1">
        <v>27.0</v>
      </c>
      <c r="K23" s="1">
        <v>1532.0</v>
      </c>
      <c r="L23" s="1">
        <v>34.2252487027597</v>
      </c>
      <c r="M23" s="1">
        <v>5.08394365868456E-212</v>
      </c>
    </row>
    <row r="24" ht="15.75" customHeight="1">
      <c r="A24" s="1" t="s">
        <v>52</v>
      </c>
      <c r="B24" s="1">
        <v>5404.0</v>
      </c>
      <c r="C24" s="1">
        <v>1885.0</v>
      </c>
      <c r="D24" s="1">
        <v>0.917719738957198</v>
      </c>
      <c r="E24" s="1">
        <v>0.0</v>
      </c>
      <c r="F24" s="1">
        <v>0.858880289476954</v>
      </c>
      <c r="G24" s="1">
        <v>0.0</v>
      </c>
      <c r="H24" s="1">
        <v>1253.0</v>
      </c>
      <c r="I24" s="1">
        <v>572.0</v>
      </c>
      <c r="J24" s="1">
        <v>632.0</v>
      </c>
      <c r="K24" s="1">
        <v>2947.0</v>
      </c>
      <c r="L24" s="1">
        <v>10.2107193789571</v>
      </c>
      <c r="M24" s="1">
        <v>1.55078540490492E-302</v>
      </c>
    </row>
    <row r="25" ht="15.75" customHeight="1">
      <c r="A25" s="1" t="s">
        <v>46</v>
      </c>
      <c r="B25" s="1">
        <v>5404.0</v>
      </c>
      <c r="C25" s="1">
        <v>1014.0</v>
      </c>
      <c r="D25" s="1">
        <v>0.928260087049006</v>
      </c>
      <c r="E25" s="1">
        <v>0.0</v>
      </c>
      <c r="F25" s="1">
        <v>0.860458271803902</v>
      </c>
      <c r="G25" s="1">
        <v>0.0</v>
      </c>
      <c r="H25" s="1">
        <v>745.0</v>
      </c>
      <c r="I25" s="1">
        <v>804.0</v>
      </c>
      <c r="J25" s="1">
        <v>269.0</v>
      </c>
      <c r="K25" s="1">
        <v>3586.0</v>
      </c>
      <c r="L25" s="1">
        <v>12.34466222579</v>
      </c>
      <c r="M25" s="1">
        <v>1.1114850662294E-245</v>
      </c>
    </row>
    <row r="26" ht="15.75" customHeight="1">
      <c r="A26" s="1" t="s">
        <v>36</v>
      </c>
      <c r="B26" s="1">
        <v>5404.0</v>
      </c>
      <c r="C26" s="1">
        <v>2155.0</v>
      </c>
      <c r="D26" s="1">
        <v>0.883421345695843</v>
      </c>
      <c r="E26" s="1">
        <v>0.0</v>
      </c>
      <c r="F26" s="1">
        <v>0.860906518813514</v>
      </c>
      <c r="G26" s="1">
        <v>0.0</v>
      </c>
      <c r="H26" s="1">
        <v>1795.0</v>
      </c>
      <c r="I26" s="1">
        <v>974.0</v>
      </c>
      <c r="J26" s="1">
        <v>360.0</v>
      </c>
      <c r="K26" s="1">
        <v>2275.0</v>
      </c>
      <c r="L26" s="1">
        <v>11.6358464632211</v>
      </c>
      <c r="M26" s="1">
        <v>0.0</v>
      </c>
    </row>
    <row r="27" ht="15.75" customHeight="1">
      <c r="A27" s="1" t="s">
        <v>50</v>
      </c>
      <c r="B27" s="1">
        <v>5404.0</v>
      </c>
      <c r="C27" s="1">
        <v>2237.0</v>
      </c>
      <c r="D27" s="1">
        <v>0.927204319631565</v>
      </c>
      <c r="E27" s="1">
        <v>0.0</v>
      </c>
      <c r="F27" s="1">
        <v>0.869945572867048</v>
      </c>
      <c r="G27" s="1">
        <v>0.0</v>
      </c>
      <c r="H27" s="1">
        <v>1869.0</v>
      </c>
      <c r="I27" s="1">
        <v>1084.0</v>
      </c>
      <c r="J27" s="1">
        <v>368.0</v>
      </c>
      <c r="K27" s="1">
        <v>2083.0</v>
      </c>
      <c r="L27" s="1">
        <v>9.7571374831351</v>
      </c>
      <c r="M27" s="1">
        <v>9.98487782179712E-301</v>
      </c>
    </row>
    <row r="28" ht="15.75" customHeight="1">
      <c r="A28" s="1" t="s">
        <v>48</v>
      </c>
      <c r="B28" s="1">
        <v>5404.0</v>
      </c>
      <c r="C28" s="1">
        <v>894.0</v>
      </c>
      <c r="D28" s="1">
        <v>0.916737972125927</v>
      </c>
      <c r="E28" s="1">
        <v>0.0</v>
      </c>
      <c r="F28" s="1">
        <v>0.870172703447657</v>
      </c>
      <c r="G28" s="1">
        <v>0.0</v>
      </c>
      <c r="H28" s="1">
        <v>848.0</v>
      </c>
      <c r="I28" s="1">
        <v>1667.0</v>
      </c>
      <c r="J28" s="1">
        <v>46.0</v>
      </c>
      <c r="K28" s="1">
        <v>2843.0</v>
      </c>
      <c r="L28" s="1">
        <v>31.4235488443617</v>
      </c>
      <c r="M28" s="1">
        <v>5.22236465339666E-254</v>
      </c>
    </row>
    <row r="29" ht="15.75" customHeight="1">
      <c r="A29" s="1" t="s">
        <v>21</v>
      </c>
      <c r="B29" s="1">
        <v>5404.0</v>
      </c>
      <c r="C29" s="1">
        <v>1812.0</v>
      </c>
      <c r="D29" s="1">
        <v>0.900479238856574</v>
      </c>
      <c r="E29" s="1">
        <v>0.0</v>
      </c>
      <c r="F29" s="1">
        <v>0.871073564101848</v>
      </c>
      <c r="G29" s="1">
        <v>0.0</v>
      </c>
      <c r="H29" s="1">
        <v>1508.0</v>
      </c>
      <c r="I29" s="1">
        <v>1150.0</v>
      </c>
      <c r="J29" s="1">
        <v>304.0</v>
      </c>
      <c r="K29" s="1">
        <v>2442.0</v>
      </c>
      <c r="L29" s="1">
        <v>10.5283602560925</v>
      </c>
      <c r="M29" s="1">
        <v>1.43480915510694E-294</v>
      </c>
    </row>
    <row r="30" ht="15.75" customHeight="1">
      <c r="A30" s="1" t="s">
        <v>45</v>
      </c>
      <c r="B30" s="1">
        <v>5404.0</v>
      </c>
      <c r="C30" s="1">
        <v>304.0</v>
      </c>
      <c r="D30" s="1">
        <v>0.951159896978138</v>
      </c>
      <c r="E30" s="1">
        <v>3.33163568911917E-156</v>
      </c>
      <c r="F30" s="1">
        <v>0.875387381941395</v>
      </c>
      <c r="G30" s="1">
        <v>0.0</v>
      </c>
      <c r="H30" s="1">
        <v>272.0</v>
      </c>
      <c r="I30" s="1">
        <v>1021.0</v>
      </c>
      <c r="J30" s="1">
        <v>32.0</v>
      </c>
      <c r="K30" s="1">
        <v>4079.0</v>
      </c>
      <c r="L30" s="1">
        <v>33.9441715172998</v>
      </c>
      <c r="M30" s="1">
        <v>8.63001510531953E-140</v>
      </c>
    </row>
    <row r="31" ht="15.75" customHeight="1">
      <c r="A31" s="1" t="s">
        <v>63</v>
      </c>
      <c r="B31" s="1">
        <v>5404.0</v>
      </c>
      <c r="C31" s="1">
        <v>2132.0</v>
      </c>
      <c r="D31" s="1">
        <v>0.905086363365572</v>
      </c>
      <c r="E31" s="1">
        <v>0.0</v>
      </c>
      <c r="F31" s="1">
        <v>0.879142714994045</v>
      </c>
      <c r="G31" s="1">
        <v>0.0</v>
      </c>
      <c r="H31" s="1">
        <v>2071.0</v>
      </c>
      <c r="I31" s="1">
        <v>1791.0</v>
      </c>
      <c r="J31" s="1">
        <v>61.0</v>
      </c>
      <c r="K31" s="1">
        <v>1481.0</v>
      </c>
      <c r="L31" s="1">
        <v>28.0610223991379</v>
      </c>
      <c r="M31" s="1">
        <v>2.19181157127385E-306</v>
      </c>
    </row>
    <row r="32" ht="15.75" customHeight="1">
      <c r="A32" s="1" t="s">
        <v>27</v>
      </c>
      <c r="B32" s="1">
        <v>5404.0</v>
      </c>
      <c r="C32" s="1">
        <v>1686.0</v>
      </c>
      <c r="D32" s="1">
        <v>0.925936084192382</v>
      </c>
      <c r="E32" s="1">
        <v>0.0</v>
      </c>
      <c r="F32" s="1">
        <v>0.885255824979419</v>
      </c>
      <c r="G32" s="1">
        <v>0.0</v>
      </c>
      <c r="H32" s="1">
        <v>1382.0</v>
      </c>
      <c r="I32" s="1">
        <v>836.0</v>
      </c>
      <c r="J32" s="1">
        <v>304.0</v>
      </c>
      <c r="K32" s="1">
        <v>2882.0</v>
      </c>
      <c r="L32" s="1">
        <v>15.6615639595649</v>
      </c>
      <c r="M32" s="1">
        <v>0.0</v>
      </c>
    </row>
    <row r="33" ht="15.75" customHeight="1">
      <c r="A33" s="1" t="s">
        <v>24</v>
      </c>
      <c r="B33" s="1">
        <v>5404.0</v>
      </c>
      <c r="C33" s="1">
        <v>2087.0</v>
      </c>
      <c r="D33" s="1">
        <v>0.920976815754689</v>
      </c>
      <c r="E33" s="1">
        <v>0.0</v>
      </c>
      <c r="F33" s="1">
        <v>0.886087164684077</v>
      </c>
      <c r="G33" s="1">
        <v>0.0</v>
      </c>
      <c r="H33" s="1">
        <v>1347.0</v>
      </c>
      <c r="I33" s="1">
        <v>285.0</v>
      </c>
      <c r="J33" s="1">
        <v>740.0</v>
      </c>
      <c r="K33" s="1">
        <v>3032.0</v>
      </c>
      <c r="L33" s="1">
        <v>19.3504775241674</v>
      </c>
      <c r="M33" s="1">
        <v>0.0</v>
      </c>
    </row>
    <row r="34" ht="15.75" customHeight="1">
      <c r="A34" s="1" t="s">
        <v>56</v>
      </c>
      <c r="B34" s="1">
        <v>5404.0</v>
      </c>
      <c r="C34" s="1">
        <v>3440.0</v>
      </c>
      <c r="D34" s="1">
        <v>0.902223819559805</v>
      </c>
      <c r="E34" s="1">
        <v>0.0</v>
      </c>
      <c r="F34" s="1">
        <v>0.888294257823551</v>
      </c>
      <c r="G34" s="1">
        <v>0.0</v>
      </c>
      <c r="H34" s="1">
        <v>3291.0</v>
      </c>
      <c r="I34" s="1">
        <v>1320.0</v>
      </c>
      <c r="J34" s="1">
        <v>149.0</v>
      </c>
      <c r="K34" s="1">
        <v>644.0</v>
      </c>
      <c r="L34" s="1">
        <v>10.769000128945</v>
      </c>
      <c r="M34" s="1">
        <v>1.076764276208E-174</v>
      </c>
    </row>
    <row r="35" ht="15.75" customHeight="1">
      <c r="A35" s="1" t="s">
        <v>34</v>
      </c>
      <c r="B35" s="1">
        <v>5404.0</v>
      </c>
      <c r="C35" s="1">
        <v>1624.0</v>
      </c>
      <c r="D35" s="1">
        <v>0.912457971621091</v>
      </c>
      <c r="E35" s="1">
        <v>0.0</v>
      </c>
      <c r="F35" s="1">
        <v>0.889206379785618</v>
      </c>
      <c r="G35" s="1">
        <v>0.0</v>
      </c>
      <c r="H35" s="1">
        <v>1567.0</v>
      </c>
      <c r="I35" s="1">
        <v>1897.0</v>
      </c>
      <c r="J35" s="1">
        <v>57.0</v>
      </c>
      <c r="K35" s="1">
        <v>1883.0</v>
      </c>
      <c r="L35" s="1">
        <v>27.2759159245048</v>
      </c>
      <c r="M35" s="1">
        <v>5.77005518018113E-289</v>
      </c>
    </row>
    <row r="36" ht="15.75" customHeight="1">
      <c r="A36" s="1" t="s">
        <v>62</v>
      </c>
      <c r="B36" s="1">
        <v>5404.0</v>
      </c>
      <c r="C36" s="1">
        <v>2245.0</v>
      </c>
      <c r="D36" s="1">
        <v>0.936533477705185</v>
      </c>
      <c r="E36" s="1">
        <v>0.0</v>
      </c>
      <c r="F36" s="1">
        <v>0.893808001888735</v>
      </c>
      <c r="G36" s="1">
        <v>0.0</v>
      </c>
      <c r="H36" s="1">
        <v>1734.0</v>
      </c>
      <c r="I36" s="1">
        <v>797.0</v>
      </c>
      <c r="J36" s="1">
        <v>511.0</v>
      </c>
      <c r="K36" s="1">
        <v>2362.0</v>
      </c>
      <c r="L36" s="1">
        <v>10.0511320471763</v>
      </c>
      <c r="M36" s="1">
        <v>0.0</v>
      </c>
    </row>
    <row r="37" ht="15.75" customHeight="1">
      <c r="A37" s="1" t="s">
        <v>59</v>
      </c>
      <c r="B37" s="1">
        <v>5404.0</v>
      </c>
      <c r="C37" s="1">
        <v>3650.0</v>
      </c>
      <c r="D37" s="1">
        <v>0.907667902246397</v>
      </c>
      <c r="E37" s="1">
        <v>0.0</v>
      </c>
      <c r="F37" s="1">
        <v>0.895451725040088</v>
      </c>
      <c r="G37" s="1">
        <v>0.0</v>
      </c>
      <c r="H37" s="1">
        <v>3504.0</v>
      </c>
      <c r="I37" s="1">
        <v>1010.0</v>
      </c>
      <c r="J37" s="1">
        <v>146.0</v>
      </c>
      <c r="K37" s="1">
        <v>744.0</v>
      </c>
      <c r="L37" s="1">
        <v>17.6619213053533</v>
      </c>
      <c r="M37" s="1">
        <v>1.44676172572727E-266</v>
      </c>
    </row>
    <row r="38" ht="15.75" customHeight="1">
      <c r="A38" s="1" t="s">
        <v>41</v>
      </c>
      <c r="B38" s="1">
        <v>5404.0</v>
      </c>
      <c r="C38" s="1">
        <v>1557.0</v>
      </c>
      <c r="D38" s="1">
        <v>0.917294321782674</v>
      </c>
      <c r="E38" s="1">
        <v>0.0</v>
      </c>
      <c r="F38" s="1">
        <v>0.89660649827155</v>
      </c>
      <c r="G38" s="1">
        <v>0.0</v>
      </c>
      <c r="H38" s="1">
        <v>1429.0</v>
      </c>
      <c r="I38" s="1">
        <v>1318.0</v>
      </c>
      <c r="J38" s="1">
        <v>128.0</v>
      </c>
      <c r="K38" s="1">
        <v>2529.0</v>
      </c>
      <c r="L38" s="1">
        <v>21.4226205670752</v>
      </c>
      <c r="M38" s="1">
        <v>0.0</v>
      </c>
    </row>
    <row r="39" ht="15.75" customHeight="1">
      <c r="A39" s="1" t="s">
        <v>30</v>
      </c>
      <c r="B39" s="1">
        <v>5404.0</v>
      </c>
      <c r="C39" s="1">
        <v>2348.0</v>
      </c>
      <c r="D39" s="1">
        <v>0.920707751262126</v>
      </c>
      <c r="E39" s="1">
        <v>0.0</v>
      </c>
      <c r="F39" s="1">
        <v>0.903559325140975</v>
      </c>
      <c r="G39" s="1">
        <v>0.0</v>
      </c>
      <c r="H39" s="1">
        <v>2278.0</v>
      </c>
      <c r="I39" s="1">
        <v>1283.0</v>
      </c>
      <c r="J39" s="1">
        <v>70.0</v>
      </c>
      <c r="K39" s="1">
        <v>1773.0</v>
      </c>
      <c r="L39" s="1">
        <v>44.9435059538284</v>
      </c>
      <c r="M39" s="1">
        <v>0.0</v>
      </c>
    </row>
    <row r="40" ht="15.75" customHeight="1">
      <c r="A40" s="1" t="s">
        <v>43</v>
      </c>
      <c r="B40" s="1">
        <v>5404.0</v>
      </c>
      <c r="C40" s="1">
        <v>1882.0</v>
      </c>
      <c r="D40" s="1">
        <v>0.938557067607886</v>
      </c>
      <c r="E40" s="1">
        <v>0.0</v>
      </c>
      <c r="F40" s="1">
        <v>0.903907687819814</v>
      </c>
      <c r="G40" s="1">
        <v>0.0</v>
      </c>
      <c r="H40" s="1">
        <v>1506.0</v>
      </c>
      <c r="I40" s="1">
        <v>609.0</v>
      </c>
      <c r="J40" s="1">
        <v>376.0</v>
      </c>
      <c r="K40" s="1">
        <v>2913.0</v>
      </c>
      <c r="L40" s="1">
        <v>19.1466973116333</v>
      </c>
      <c r="M40" s="1">
        <v>0.0</v>
      </c>
    </row>
    <row r="41" ht="15.75" customHeight="1">
      <c r="A41" s="1" t="s">
        <v>40</v>
      </c>
      <c r="B41" s="1">
        <v>5404.0</v>
      </c>
      <c r="C41" s="1">
        <v>1692.0</v>
      </c>
      <c r="D41" s="1">
        <v>0.93852132710306</v>
      </c>
      <c r="E41" s="1">
        <v>0.0</v>
      </c>
      <c r="F41" s="1">
        <v>0.914774008736919</v>
      </c>
      <c r="G41" s="1">
        <v>0.0</v>
      </c>
      <c r="H41" s="1">
        <v>1561.0</v>
      </c>
      <c r="I41" s="1">
        <v>1292.0</v>
      </c>
      <c r="J41" s="1">
        <v>131.0</v>
      </c>
      <c r="K41" s="1">
        <v>2420.0</v>
      </c>
      <c r="L41" s="1">
        <v>22.3208474590632</v>
      </c>
      <c r="M41" s="1">
        <v>0.0</v>
      </c>
    </row>
    <row r="42" ht="15.75" customHeight="1">
      <c r="A42" s="1" t="s">
        <v>55</v>
      </c>
      <c r="B42" s="1">
        <v>5404.0</v>
      </c>
      <c r="C42" s="1">
        <v>2485.0</v>
      </c>
      <c r="D42" s="1">
        <v>0.946944802589245</v>
      </c>
      <c r="E42" s="1">
        <v>0.0</v>
      </c>
      <c r="F42" s="1">
        <v>0.921116443098847</v>
      </c>
      <c r="G42" s="1">
        <v>0.0</v>
      </c>
      <c r="H42" s="1">
        <v>2317.0</v>
      </c>
      <c r="I42" s="1">
        <v>1575.0</v>
      </c>
      <c r="J42" s="1">
        <v>168.0</v>
      </c>
      <c r="K42" s="1">
        <v>1344.0</v>
      </c>
      <c r="L42" s="1">
        <v>11.7634416653517</v>
      </c>
      <c r="M42" s="1">
        <v>1.60177688555066E-251</v>
      </c>
    </row>
    <row r="43" ht="15.75" customHeight="1">
      <c r="A43" s="1" t="s">
        <v>53</v>
      </c>
      <c r="B43" s="1">
        <v>5404.0</v>
      </c>
      <c r="C43" s="1">
        <v>1944.0</v>
      </c>
      <c r="D43" s="1">
        <v>0.947111208823258</v>
      </c>
      <c r="E43" s="1">
        <v>0.0</v>
      </c>
      <c r="F43" s="1">
        <v>0.923995847981641</v>
      </c>
      <c r="G43" s="1">
        <v>0.0</v>
      </c>
      <c r="H43" s="1">
        <v>1769.0</v>
      </c>
      <c r="I43" s="1">
        <v>1085.0</v>
      </c>
      <c r="J43" s="1">
        <v>175.0</v>
      </c>
      <c r="K43" s="1">
        <v>2375.0</v>
      </c>
      <c r="L43" s="1">
        <v>22.1105132837859</v>
      </c>
      <c r="M43" s="1">
        <v>0.0</v>
      </c>
    </row>
    <row r="44" ht="15.75" customHeight="1">
      <c r="A44" s="1" t="s">
        <v>47</v>
      </c>
      <c r="B44" s="1">
        <v>5404.0</v>
      </c>
      <c r="C44" s="1">
        <v>2565.0</v>
      </c>
      <c r="D44" s="1">
        <v>0.944142708965529</v>
      </c>
      <c r="E44" s="1">
        <v>0.0</v>
      </c>
      <c r="F44" s="1">
        <v>0.924494159927742</v>
      </c>
      <c r="G44" s="1">
        <v>0.0</v>
      </c>
      <c r="H44" s="1">
        <v>2519.0</v>
      </c>
      <c r="I44" s="1">
        <v>1280.0</v>
      </c>
      <c r="J44" s="1">
        <v>46.0</v>
      </c>
      <c r="K44" s="1">
        <v>1559.0</v>
      </c>
      <c r="L44" s="1">
        <v>66.6503772045613</v>
      </c>
      <c r="M44" s="1">
        <v>0.0</v>
      </c>
    </row>
    <row r="45" ht="15.75" customHeight="1">
      <c r="A45" s="1" t="s">
        <v>22</v>
      </c>
      <c r="B45" s="1">
        <v>5404.0</v>
      </c>
      <c r="C45" s="1">
        <v>2804.0</v>
      </c>
      <c r="D45" s="1">
        <v>0.947353597658024</v>
      </c>
      <c r="E45" s="1">
        <v>0.0</v>
      </c>
      <c r="F45" s="1">
        <v>0.928365330086991</v>
      </c>
      <c r="G45" s="1">
        <v>0.0</v>
      </c>
      <c r="H45" s="1">
        <v>2593.0</v>
      </c>
      <c r="I45" s="1">
        <v>945.0</v>
      </c>
      <c r="J45" s="1">
        <v>211.0</v>
      </c>
      <c r="K45" s="1">
        <v>1655.0</v>
      </c>
      <c r="L45" s="1">
        <v>21.4978318008572</v>
      </c>
      <c r="M45" s="1">
        <v>0.0</v>
      </c>
    </row>
    <row r="46" ht="15.75" customHeight="1">
      <c r="A46" s="1" t="s">
        <v>61</v>
      </c>
      <c r="B46" s="1">
        <v>5404.0</v>
      </c>
      <c r="C46" s="1">
        <v>2455.0</v>
      </c>
      <c r="D46" s="1">
        <v>0.955929583522026</v>
      </c>
      <c r="E46" s="1">
        <v>0.0</v>
      </c>
      <c r="F46" s="1">
        <v>0.93511231228296</v>
      </c>
      <c r="G46" s="1">
        <v>0.0</v>
      </c>
      <c r="H46" s="1">
        <v>2443.0</v>
      </c>
      <c r="I46" s="1">
        <v>1241.0</v>
      </c>
      <c r="J46" s="1">
        <v>12.0</v>
      </c>
      <c r="K46" s="1">
        <v>1708.0</v>
      </c>
      <c r="L46" s="1">
        <v>279.575560046492</v>
      </c>
      <c r="M46" s="1">
        <v>0.0</v>
      </c>
    </row>
    <row r="47" ht="15.75" customHeight="1">
      <c r="A47" s="1" t="s">
        <v>33</v>
      </c>
      <c r="B47" s="1">
        <v>5404.0</v>
      </c>
      <c r="C47" s="1">
        <v>2899.0</v>
      </c>
      <c r="D47" s="1">
        <v>0.950353765125168</v>
      </c>
      <c r="E47" s="1">
        <v>0.0</v>
      </c>
      <c r="F47" s="1">
        <v>0.937165279407945</v>
      </c>
      <c r="G47" s="1">
        <v>0.0</v>
      </c>
      <c r="H47" s="1">
        <v>2739.0</v>
      </c>
      <c r="I47" s="1">
        <v>1032.0</v>
      </c>
      <c r="J47" s="1">
        <v>160.0</v>
      </c>
      <c r="K47" s="1">
        <v>1473.0</v>
      </c>
      <c r="L47" s="1">
        <v>24.4146953518858</v>
      </c>
      <c r="M47" s="1">
        <v>0.0</v>
      </c>
    </row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M$47">
    <sortState ref="A1:M47">
      <sortCondition ref="F1:F47"/>
    </sortState>
  </autoFilter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7T20:12:18Z</dcterms:created>
  <dc:creator>kaushik</dc:creator>
</cp:coreProperties>
</file>